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0750" windowHeight="10480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494" uniqueCount="83">
  <si>
    <t>Myocardial tissue samples</t>
  </si>
  <si>
    <t>Control-Gastrin-ISO-ISO+Gastrin</t>
  </si>
  <si>
    <t>ANP(group 1)</t>
  </si>
  <si>
    <t>Samples</t>
  </si>
  <si>
    <t>Internal reference gene</t>
  </si>
  <si>
    <t>CT</t>
  </si>
  <si>
    <t>target genes</t>
  </si>
  <si>
    <t>ΔCT</t>
  </si>
  <si>
    <t>AVERAGE</t>
  </si>
  <si>
    <t>ΔΔCT</t>
  </si>
  <si>
    <t>2^(-ΔΔCT)</t>
  </si>
  <si>
    <t>Control</t>
  </si>
  <si>
    <t>18S</t>
  </si>
  <si>
    <t>ANP</t>
  </si>
  <si>
    <t>Gastrin</t>
  </si>
  <si>
    <t>ISO</t>
  </si>
  <si>
    <t>ISO+Gastrin</t>
  </si>
  <si>
    <t>ANP(group 2)</t>
  </si>
  <si>
    <t>ANP(group 3)</t>
  </si>
  <si>
    <r>
      <rPr>
        <sz val="10"/>
        <color theme="1"/>
        <rFont val="Arial"/>
        <charset val="0"/>
      </rPr>
      <t>ANP</t>
    </r>
    <r>
      <rPr>
        <sz val="10"/>
        <color theme="1"/>
        <rFont val="宋体"/>
        <charset val="0"/>
      </rPr>
      <t>(group 4)</t>
    </r>
  </si>
  <si>
    <t>ANP(group 5)</t>
  </si>
  <si>
    <t>ANP(group 6)</t>
  </si>
  <si>
    <t>BNP(group 1)</t>
  </si>
  <si>
    <t>BNP</t>
  </si>
  <si>
    <t>BNP(group 2)</t>
  </si>
  <si>
    <t>BNP(group 3)</t>
  </si>
  <si>
    <t>BNP(group 4)</t>
  </si>
  <si>
    <t>BNP(group 5)</t>
  </si>
  <si>
    <t>BNP(group 6)</t>
  </si>
  <si>
    <t>β-MHC(group 1)</t>
  </si>
  <si>
    <t>B-MHC</t>
  </si>
  <si>
    <t>β-MHC(group 2)</t>
  </si>
  <si>
    <t>β-MHC(group 3)</t>
  </si>
  <si>
    <t>β-MHC(group 4)</t>
  </si>
  <si>
    <t>β-MHC(group 5)</t>
  </si>
  <si>
    <t>β-MHC(group 6)</t>
  </si>
  <si>
    <t>Control-ISO-ISO+Gastrin-ISO+Gastrin+CI988</t>
  </si>
  <si>
    <t>ISO+Gastrin+CI988</t>
  </si>
  <si>
    <t>23.92901883</t>
  </si>
  <si>
    <t>ANP(group 4)</t>
  </si>
  <si>
    <t>COL1(group 1)</t>
  </si>
  <si>
    <t>18s</t>
  </si>
  <si>
    <t>COL1</t>
  </si>
  <si>
    <t>COL1(group 2)</t>
  </si>
  <si>
    <t>COL1(group 3)</t>
  </si>
  <si>
    <t>COL1(group 4)</t>
  </si>
  <si>
    <t>COL1(group 5)</t>
  </si>
  <si>
    <t>29.700528717041</t>
  </si>
  <si>
    <t>COL1(group 6)</t>
  </si>
  <si>
    <t>27.7858238220215</t>
  </si>
  <si>
    <t>COL3(group 1)</t>
  </si>
  <si>
    <t>COL3</t>
  </si>
  <si>
    <t>COL3(group 2)</t>
  </si>
  <si>
    <t>COL3(group 3)</t>
  </si>
  <si>
    <t>COL3(group 4)</t>
  </si>
  <si>
    <t>COL3(group 5)</t>
  </si>
  <si>
    <t>COL3(group 6)</t>
  </si>
  <si>
    <t>27.1528743743896</t>
  </si>
  <si>
    <t>27.3999607086182</t>
  </si>
  <si>
    <t>α-SMA(group 1)</t>
  </si>
  <si>
    <t>SMA</t>
  </si>
  <si>
    <t>α-SMA(group 2)</t>
  </si>
  <si>
    <t>α-SMA(group 3)</t>
  </si>
  <si>
    <t>α-SMA(group 4)</t>
  </si>
  <si>
    <t>α-SMA(group 5)</t>
  </si>
  <si>
    <t>α-SMA(group 6)</t>
  </si>
  <si>
    <t>H9c2 cardiomyocyte samples</t>
  </si>
  <si>
    <t>ANP(experiment 1)</t>
  </si>
  <si>
    <t>ANP(experiment 2)</t>
  </si>
  <si>
    <t>ANP(experiment 3)</t>
  </si>
  <si>
    <t>BNP(experiment 1)</t>
  </si>
  <si>
    <t>BNP(experiment 2)</t>
  </si>
  <si>
    <t>33.6429672241211</t>
  </si>
  <si>
    <t>BNP(experiment 3)</t>
  </si>
  <si>
    <t>32.4477691650391</t>
  </si>
  <si>
    <t>Control-ISO-ISO+Gastrin-ISO+Gastrin+mSIRK</t>
  </si>
  <si>
    <t>ISO+Gastrin+mSIRK</t>
  </si>
  <si>
    <t>Control-ISO-ISO+Gastrin-ISO+Gastrin+Colevelin</t>
  </si>
  <si>
    <t>ISO+Gastrin+Colevelin</t>
  </si>
  <si>
    <t>Control-CI988-ISO-ISO+CI988</t>
  </si>
  <si>
    <t>CI988</t>
  </si>
  <si>
    <t>ISO+CI988</t>
  </si>
  <si>
    <t>15.9368000030518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1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2"/>
      <color rgb="FF2A2B2E"/>
      <name val="PingFang SC"/>
      <charset val="134"/>
    </font>
    <font>
      <sz val="12"/>
      <color rgb="FF2A2F45"/>
      <name val="PingFang SC"/>
      <charset val="134"/>
    </font>
    <font>
      <sz val="10"/>
      <color theme="1"/>
      <name val="Arial"/>
      <charset val="0"/>
    </font>
    <font>
      <sz val="12"/>
      <color theme="1"/>
      <name val="宋体"/>
      <charset val="134"/>
    </font>
    <font>
      <sz val="12"/>
      <name val="宋体"/>
      <charset val="134"/>
    </font>
    <font>
      <sz val="10"/>
      <name val="Arial"/>
      <charset val="0"/>
    </font>
    <font>
      <sz val="11"/>
      <name val="宋体"/>
      <charset val="134"/>
      <scheme val="minor"/>
    </font>
    <font>
      <sz val="11"/>
      <color theme="1"/>
      <name val="Arial"/>
      <charset val="134"/>
    </font>
    <font>
      <sz val="10"/>
      <name val="Arial"/>
      <family val="2"/>
      <charset val="0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0"/>
      <color theme="1"/>
      <name val="宋体"/>
      <charset val="0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>
      <alignment vertical="center"/>
    </xf>
    <xf numFmtId="44" fontId="0" fillId="0" borderId="0">
      <alignment vertical="center"/>
    </xf>
    <xf numFmtId="9" fontId="0" fillId="0" borderId="0">
      <alignment vertical="center"/>
    </xf>
    <xf numFmtId="41" fontId="0" fillId="0" borderId="0">
      <alignment vertical="center"/>
    </xf>
    <xf numFmtId="42" fontId="0" fillId="0" borderId="0">
      <alignment vertical="center"/>
    </xf>
    <xf numFmtId="0" fontId="11" fillId="0" borderId="0">
      <alignment vertical="center"/>
    </xf>
    <xf numFmtId="0" fontId="12" fillId="0" borderId="0">
      <alignment vertical="center"/>
    </xf>
    <xf numFmtId="0" fontId="0" fillId="2" borderId="1">
      <alignment vertical="center"/>
    </xf>
    <xf numFmtId="0" fontId="13" fillId="0" borderId="0">
      <alignment vertical="center"/>
    </xf>
    <xf numFmtId="0" fontId="14" fillId="0" borderId="0">
      <alignment vertical="center"/>
    </xf>
    <xf numFmtId="0" fontId="15" fillId="0" borderId="0">
      <alignment vertical="center"/>
    </xf>
    <xf numFmtId="0" fontId="16" fillId="0" borderId="2">
      <alignment vertical="center"/>
    </xf>
    <xf numFmtId="0" fontId="17" fillId="0" borderId="2">
      <alignment vertical="center"/>
    </xf>
    <xf numFmtId="0" fontId="18" fillId="0" borderId="3">
      <alignment vertical="center"/>
    </xf>
    <xf numFmtId="0" fontId="18" fillId="0" borderId="0">
      <alignment vertical="center"/>
    </xf>
    <xf numFmtId="0" fontId="19" fillId="3" borderId="4">
      <alignment vertical="center"/>
    </xf>
    <xf numFmtId="0" fontId="20" fillId="4" borderId="5">
      <alignment vertical="center"/>
    </xf>
    <xf numFmtId="0" fontId="21" fillId="4" borderId="4">
      <alignment vertical="center"/>
    </xf>
    <xf numFmtId="0" fontId="22" fillId="5" borderId="6">
      <alignment vertical="center"/>
    </xf>
    <xf numFmtId="0" fontId="23" fillId="0" borderId="7">
      <alignment vertical="center"/>
    </xf>
    <xf numFmtId="0" fontId="24" fillId="0" borderId="8">
      <alignment vertical="center"/>
    </xf>
    <xf numFmtId="0" fontId="25" fillId="6" borderId="0">
      <alignment vertical="center"/>
    </xf>
    <xf numFmtId="0" fontId="26" fillId="7" borderId="0">
      <alignment vertical="center"/>
    </xf>
    <xf numFmtId="0" fontId="27" fillId="8" borderId="0">
      <alignment vertical="center"/>
    </xf>
    <xf numFmtId="0" fontId="28" fillId="9" borderId="0">
      <alignment vertical="center"/>
    </xf>
    <xf numFmtId="0" fontId="29" fillId="10" borderId="0">
      <alignment vertical="center"/>
    </xf>
    <xf numFmtId="0" fontId="29" fillId="11" borderId="0">
      <alignment vertical="center"/>
    </xf>
    <xf numFmtId="0" fontId="28" fillId="12" borderId="0">
      <alignment vertical="center"/>
    </xf>
    <xf numFmtId="0" fontId="28" fillId="13" borderId="0">
      <alignment vertical="center"/>
    </xf>
    <xf numFmtId="0" fontId="29" fillId="14" borderId="0">
      <alignment vertical="center"/>
    </xf>
    <xf numFmtId="0" fontId="29" fillId="15" borderId="0">
      <alignment vertical="center"/>
    </xf>
    <xf numFmtId="0" fontId="28" fillId="16" borderId="0">
      <alignment vertical="center"/>
    </xf>
    <xf numFmtId="0" fontId="28" fillId="17" borderId="0">
      <alignment vertical="center"/>
    </xf>
    <xf numFmtId="0" fontId="29" fillId="18" borderId="0">
      <alignment vertical="center"/>
    </xf>
    <xf numFmtId="0" fontId="29" fillId="19" borderId="0">
      <alignment vertical="center"/>
    </xf>
    <xf numFmtId="0" fontId="28" fillId="20" borderId="0">
      <alignment vertical="center"/>
    </xf>
    <xf numFmtId="0" fontId="28" fillId="21" borderId="0">
      <alignment vertical="center"/>
    </xf>
    <xf numFmtId="0" fontId="29" fillId="22" borderId="0">
      <alignment vertical="center"/>
    </xf>
    <xf numFmtId="0" fontId="29" fillId="23" borderId="0">
      <alignment vertical="center"/>
    </xf>
    <xf numFmtId="0" fontId="28" fillId="24" borderId="0">
      <alignment vertical="center"/>
    </xf>
    <xf numFmtId="0" fontId="28" fillId="25" borderId="0">
      <alignment vertical="center"/>
    </xf>
    <xf numFmtId="0" fontId="29" fillId="26" borderId="0">
      <alignment vertical="center"/>
    </xf>
    <xf numFmtId="0" fontId="29" fillId="27" borderId="0">
      <alignment vertical="center"/>
    </xf>
    <xf numFmtId="0" fontId="28" fillId="28" borderId="0">
      <alignment vertical="center"/>
    </xf>
    <xf numFmtId="0" fontId="28" fillId="29" borderId="0">
      <alignment vertical="center"/>
    </xf>
    <xf numFmtId="0" fontId="29" fillId="30" borderId="0">
      <alignment vertical="center"/>
    </xf>
    <xf numFmtId="0" fontId="29" fillId="31" borderId="0">
      <alignment vertical="center"/>
    </xf>
    <xf numFmtId="0" fontId="28" fillId="32" borderId="0">
      <alignment vertical="center"/>
    </xf>
  </cellStyleXfs>
  <cellXfs count="35">
    <xf numFmtId="0" fontId="0" fillId="0" borderId="0" xfId="0" applyAlignment="1">
      <alignment vertical="center"/>
    </xf>
    <xf numFmtId="0" fontId="0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Fill="1" applyBorder="1" applyAlignment="1"/>
    <xf numFmtId="0" fontId="5" fillId="0" borderId="0" xfId="0" applyFont="1" applyFill="1" applyBorder="1" applyAlignment="1">
      <alignment vertical="center"/>
    </xf>
    <xf numFmtId="0" fontId="6" fillId="0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horizontal="left"/>
    </xf>
    <xf numFmtId="0" fontId="5" fillId="0" borderId="0" xfId="0" applyFont="1" applyFill="1" applyBorder="1" applyAlignment="1">
      <alignment horizontal="left" vertical="center"/>
    </xf>
    <xf numFmtId="0" fontId="5" fillId="0" borderId="0" xfId="0" applyFont="1" applyFill="1" applyAlignment="1">
      <alignment vertical="center"/>
    </xf>
    <xf numFmtId="0" fontId="6" fillId="0" borderId="0" xfId="0" applyFont="1" applyFill="1" applyAlignment="1">
      <alignment vertical="center"/>
    </xf>
    <xf numFmtId="0" fontId="4" fillId="0" borderId="0" xfId="0" applyFont="1" applyFill="1" applyAlignment="1"/>
    <xf numFmtId="0" fontId="7" fillId="0" borderId="0" xfId="0" applyFont="1" applyFill="1" applyBorder="1" applyAlignment="1"/>
    <xf numFmtId="0" fontId="7" fillId="0" borderId="0" xfId="0" applyFont="1" applyFill="1" applyBorder="1" applyAlignment="1">
      <alignment horizontal="right"/>
    </xf>
    <xf numFmtId="0" fontId="7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/>
    </xf>
    <xf numFmtId="0" fontId="7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 vertical="center"/>
    </xf>
    <xf numFmtId="0" fontId="8" fillId="0" borderId="0" xfId="0" applyFont="1" applyAlignment="1">
      <alignment vertical="center"/>
    </xf>
    <xf numFmtId="3" fontId="7" fillId="0" borderId="0" xfId="0" applyNumberFormat="1" applyFont="1" applyFill="1" applyBorder="1" applyAlignment="1">
      <alignment horizontal="center"/>
    </xf>
    <xf numFmtId="0" fontId="0" fillId="0" borderId="0" xfId="0" applyFont="1" applyFill="1" applyBorder="1" applyAlignment="1">
      <alignment vertical="center"/>
    </xf>
    <xf numFmtId="0" fontId="8" fillId="0" borderId="0" xfId="0" applyFont="1" applyFill="1" applyBorder="1" applyAlignment="1">
      <alignment vertical="center"/>
    </xf>
    <xf numFmtId="0" fontId="9" fillId="0" borderId="0" xfId="0" applyFont="1" applyAlignment="1">
      <alignment vertical="center"/>
    </xf>
    <xf numFmtId="0" fontId="7" fillId="0" borderId="0" xfId="0" applyFont="1" applyFill="1" applyBorder="1" applyAlignment="1">
      <alignment horizontal="left"/>
    </xf>
    <xf numFmtId="0" fontId="6" fillId="0" borderId="0" xfId="0" applyFont="1" applyFill="1" applyBorder="1" applyAlignment="1">
      <alignment horizontal="left" vertical="center"/>
    </xf>
    <xf numFmtId="0" fontId="7" fillId="0" borderId="0" xfId="0" applyFont="1" applyFill="1" applyBorder="1" applyAlignment="1"/>
    <xf numFmtId="0" fontId="10" fillId="0" borderId="0" xfId="0" applyFont="1" applyFill="1" applyBorder="1" applyAlignment="1"/>
    <xf numFmtId="0" fontId="8" fillId="0" borderId="0" xfId="0" applyFont="1" applyFill="1" applyBorder="1" applyAlignment="1">
      <alignment vertical="center"/>
    </xf>
    <xf numFmtId="0" fontId="6" fillId="0" borderId="0" xfId="0" applyFont="1" applyFill="1" applyBorder="1" applyAlignment="1">
      <alignment vertical="center"/>
    </xf>
    <xf numFmtId="0" fontId="8" fillId="0" borderId="0" xfId="0" applyFont="1">
      <alignment vertical="center"/>
    </xf>
    <xf numFmtId="0" fontId="8" fillId="0" borderId="0" xfId="0" applyFont="1">
      <alignment vertical="center"/>
    </xf>
    <xf numFmtId="0" fontId="8" fillId="0" borderId="0" xfId="0" applyFont="1" applyAlignment="1">
      <alignment vertical="center"/>
    </xf>
    <xf numFmtId="0" fontId="7" fillId="0" borderId="0" xfId="0" applyFont="1" applyFill="1" applyBorder="1" applyAlignment="1" quotePrefix="1">
      <alignment horizontal="right"/>
    </xf>
    <xf numFmtId="0" fontId="7" fillId="0" borderId="0" xfId="0" applyFont="1" applyFill="1" applyBorder="1" applyAlignment="1" quotePrefix="1">
      <alignment horizontal="center"/>
    </xf>
    <xf numFmtId="0" fontId="7" fillId="0" borderId="0" xfId="0" applyFont="1" applyFill="1" applyBorder="1" applyAlignment="1" quotePrefix="1"/>
    <xf numFmtId="0" fontId="7" fillId="0" borderId="0" xfId="0" applyFont="1" applyFill="1" applyBorder="1" applyAlignment="1" quotePrefix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093"/>
  <sheetViews>
    <sheetView tabSelected="1" zoomScale="90" zoomScaleNormal="90" topLeftCell="A1070" workbookViewId="0">
      <selection activeCell="A1027" sqref="A1027:I1093"/>
    </sheetView>
  </sheetViews>
  <sheetFormatPr defaultColWidth="9" defaultRowHeight="14"/>
  <cols>
    <col min="1" max="1" width="19.2727272727273" customWidth="1"/>
    <col min="2" max="2" width="25.2727272727273" customWidth="1"/>
    <col min="3" max="3" width="12.8181818181818"/>
    <col min="4" max="4" width="13.8181818181818" customWidth="1"/>
    <col min="5" max="5" width="12.8181818181818"/>
    <col min="6" max="7" width="14"/>
    <col min="8" max="9" width="15.1818181818182"/>
    <col min="10" max="10" width="14"/>
    <col min="12" max="13" width="12.8181818181818"/>
  </cols>
  <sheetData>
    <row r="1" spans="1:11">
      <c r="A1" t="s">
        <v>0</v>
      </c>
    </row>
    <row r="2" spans="1:11">
      <c r="A2" t="s">
        <v>1</v>
      </c>
    </row>
    <row r="3" spans="1:11">
      <c r="A3" s="1" t="s">
        <v>2</v>
      </c>
      <c r="B3" s="1"/>
      <c r="C3" s="1"/>
      <c r="D3" s="1"/>
      <c r="E3" s="1"/>
      <c r="F3" s="1"/>
      <c r="G3" s="1"/>
      <c r="H3" s="1"/>
      <c r="I3" s="1"/>
      <c r="J3" s="1"/>
    </row>
    <row r="4" ht="15.5" spans="1:11">
      <c r="A4" s="2" t="s">
        <v>3</v>
      </c>
      <c r="B4" s="3" t="s">
        <v>4</v>
      </c>
      <c r="C4" s="4" t="s">
        <v>5</v>
      </c>
      <c r="D4" s="5" t="s">
        <v>6</v>
      </c>
      <c r="E4" s="4" t="s">
        <v>5</v>
      </c>
      <c r="F4" s="4" t="s">
        <v>7</v>
      </c>
      <c r="G4" s="4" t="s">
        <v>8</v>
      </c>
      <c r="H4" s="4" t="s">
        <v>9</v>
      </c>
      <c r="I4" s="4" t="s">
        <v>10</v>
      </c>
      <c r="J4" s="1"/>
    </row>
    <row r="5" ht="15" spans="1:11">
      <c r="A5" s="6" t="s">
        <v>11</v>
      </c>
      <c r="B5" s="6" t="s">
        <v>12</v>
      </c>
      <c r="C5" s="6">
        <v>10.2090358734131</v>
      </c>
      <c r="D5" s="6" t="s">
        <v>13</v>
      </c>
      <c r="E5" s="6">
        <v>28.0998611450195</v>
      </c>
      <c r="F5" s="7">
        <f t="shared" ref="F5:F12" si="0">E5-C5</f>
        <v>17.8908252716064</v>
      </c>
      <c r="G5" s="7">
        <f t="shared" ref="G5:G9" si="1">AVERAGE(F5:F6)</f>
        <v>16.6268591880798</v>
      </c>
      <c r="H5" s="7">
        <f t="shared" ref="H5:H9" si="2">G5-16.62685919</f>
        <v>-1.92016713640442e-9</v>
      </c>
      <c r="I5" s="7">
        <f t="shared" ref="I5:I9" si="3">2^-(H5)</f>
        <v>1.00000000133096</v>
      </c>
      <c r="J5" s="7"/>
      <c r="K5" s="8"/>
    </row>
    <row r="6" ht="15" spans="1:11">
      <c r="A6" s="6" t="s">
        <v>11</v>
      </c>
      <c r="B6" s="6" t="s">
        <v>12</v>
      </c>
      <c r="C6" s="6">
        <v>9.77958583831787</v>
      </c>
      <c r="D6" s="6" t="s">
        <v>13</v>
      </c>
      <c r="E6" s="6">
        <v>25.1424789428711</v>
      </c>
      <c r="F6" s="7">
        <f t="shared" si="0"/>
        <v>15.3628931045532</v>
      </c>
      <c r="G6" s="7"/>
      <c r="H6" s="7"/>
      <c r="I6" s="7"/>
      <c r="J6" s="7"/>
      <c r="K6" s="8"/>
    </row>
    <row r="7" ht="15" spans="1:11">
      <c r="A7" s="6" t="s">
        <v>14</v>
      </c>
      <c r="B7" s="6" t="s">
        <v>12</v>
      </c>
      <c r="C7" s="6">
        <v>9.57031536102295</v>
      </c>
      <c r="D7" s="6" t="s">
        <v>13</v>
      </c>
      <c r="E7" s="6">
        <v>24.5572757720947</v>
      </c>
      <c r="F7" s="7">
        <f t="shared" si="0"/>
        <v>14.9869604110718</v>
      </c>
      <c r="G7" s="7">
        <f t="shared" si="1"/>
        <v>15.3399085998535</v>
      </c>
      <c r="H7" s="7">
        <f t="shared" si="2"/>
        <v>-1.28695059014649</v>
      </c>
      <c r="I7" s="7">
        <f t="shared" si="3"/>
        <v>2.44011744923733</v>
      </c>
      <c r="J7" s="7"/>
      <c r="K7" s="8"/>
    </row>
    <row r="8" ht="15" spans="1:11">
      <c r="A8" s="6" t="s">
        <v>14</v>
      </c>
      <c r="B8" s="6" t="s">
        <v>12</v>
      </c>
      <c r="C8" s="6">
        <v>8.80149936676025</v>
      </c>
      <c r="D8" s="6" t="s">
        <v>13</v>
      </c>
      <c r="E8" s="6">
        <v>24.4943561553955</v>
      </c>
      <c r="F8" s="7">
        <f t="shared" si="0"/>
        <v>15.6928567886353</v>
      </c>
      <c r="G8" s="7"/>
      <c r="H8" s="7"/>
      <c r="I8" s="7"/>
      <c r="J8" s="7"/>
      <c r="K8" s="8"/>
    </row>
    <row r="9" ht="15" spans="1:11">
      <c r="A9" s="6" t="s">
        <v>15</v>
      </c>
      <c r="B9" s="6" t="s">
        <v>12</v>
      </c>
      <c r="C9" s="6">
        <v>9.17717552185059</v>
      </c>
      <c r="D9" s="6" t="s">
        <v>13</v>
      </c>
      <c r="E9" s="6">
        <v>23.040210723877</v>
      </c>
      <c r="F9" s="7">
        <f t="shared" si="0"/>
        <v>13.8630352020264</v>
      </c>
      <c r="G9" s="7">
        <f t="shared" si="1"/>
        <v>14.1674032211304</v>
      </c>
      <c r="H9" s="7">
        <f t="shared" si="2"/>
        <v>-2.45945596886963</v>
      </c>
      <c r="I9" s="7">
        <f t="shared" si="3"/>
        <v>5.5000928314053</v>
      </c>
      <c r="J9" s="7"/>
      <c r="K9" s="8"/>
    </row>
    <row r="10" ht="15" spans="1:11">
      <c r="A10" s="6" t="s">
        <v>15</v>
      </c>
      <c r="B10" s="6" t="s">
        <v>12</v>
      </c>
      <c r="C10" s="6">
        <v>8.94297409057617</v>
      </c>
      <c r="D10" s="6" t="s">
        <v>13</v>
      </c>
      <c r="E10" s="6">
        <v>23.4147453308105</v>
      </c>
      <c r="F10" s="7">
        <f t="shared" si="0"/>
        <v>14.4717712402344</v>
      </c>
      <c r="G10" s="7"/>
      <c r="H10" s="7"/>
      <c r="I10" s="7"/>
      <c r="J10" s="7"/>
      <c r="K10" s="8"/>
    </row>
    <row r="11" ht="15" spans="1:11">
      <c r="A11" s="6" t="s">
        <v>16</v>
      </c>
      <c r="B11" s="6" t="s">
        <v>12</v>
      </c>
      <c r="C11" s="6">
        <v>9.09297275543213</v>
      </c>
      <c r="D11" s="6" t="s">
        <v>13</v>
      </c>
      <c r="E11" s="6">
        <v>23.8223552703857</v>
      </c>
      <c r="F11" s="7">
        <f t="shared" si="0"/>
        <v>14.7293825149536</v>
      </c>
      <c r="G11" s="7">
        <f>AVERAGE(F11:F12)</f>
        <v>15.0061345100403</v>
      </c>
      <c r="H11" s="7">
        <f>G11-16.62685919</f>
        <v>-1.62072467995972</v>
      </c>
      <c r="I11" s="7">
        <f>2^-(H11)</f>
        <v>3.0752947255657</v>
      </c>
      <c r="J11" s="7"/>
      <c r="K11" s="8"/>
    </row>
    <row r="12" ht="15" spans="1:11">
      <c r="A12" s="6" t="s">
        <v>16</v>
      </c>
      <c r="B12" s="6" t="s">
        <v>12</v>
      </c>
      <c r="C12" s="6">
        <v>8.62209892272949</v>
      </c>
      <c r="D12" s="6" t="s">
        <v>13</v>
      </c>
      <c r="E12" s="6">
        <v>23.9049854278564</v>
      </c>
      <c r="F12" s="7">
        <f t="shared" si="0"/>
        <v>15.282886505127</v>
      </c>
      <c r="G12" s="7"/>
      <c r="H12" s="7"/>
      <c r="I12" s="7"/>
      <c r="J12" s="7"/>
      <c r="K12" s="8"/>
    </row>
    <row r="13" ht="15" spans="1:11">
      <c r="A13" s="7"/>
      <c r="B13" s="7"/>
      <c r="C13" s="7"/>
      <c r="D13" s="7"/>
      <c r="E13" s="7"/>
      <c r="F13" s="7"/>
      <c r="G13" s="7"/>
      <c r="H13" s="7"/>
      <c r="I13" s="7"/>
      <c r="J13" s="7"/>
      <c r="K13" s="8"/>
    </row>
    <row r="14" ht="15" spans="1:11">
      <c r="A14" s="7" t="s">
        <v>17</v>
      </c>
      <c r="B14" s="7"/>
      <c r="C14" s="7"/>
      <c r="D14" s="7"/>
      <c r="E14" s="7"/>
      <c r="F14" s="7"/>
      <c r="G14" s="7"/>
      <c r="H14" s="7"/>
      <c r="I14" s="7"/>
      <c r="J14" s="7"/>
      <c r="K14" s="8"/>
    </row>
    <row r="15" ht="15.5" spans="1:11">
      <c r="A15" s="2" t="s">
        <v>3</v>
      </c>
      <c r="B15" s="3" t="s">
        <v>4</v>
      </c>
      <c r="C15" s="4" t="s">
        <v>5</v>
      </c>
      <c r="D15" s="5" t="s">
        <v>6</v>
      </c>
      <c r="E15" s="4" t="s">
        <v>5</v>
      </c>
      <c r="F15" s="4" t="s">
        <v>7</v>
      </c>
      <c r="G15" s="4" t="s">
        <v>8</v>
      </c>
      <c r="H15" s="4" t="s">
        <v>9</v>
      </c>
      <c r="I15" s="4" t="s">
        <v>10</v>
      </c>
      <c r="J15" s="7"/>
      <c r="K15" s="8"/>
    </row>
    <row r="16" ht="15" spans="1:11">
      <c r="A16" s="6" t="s">
        <v>11</v>
      </c>
      <c r="B16" s="6" t="s">
        <v>12</v>
      </c>
      <c r="C16" s="6">
        <v>10.5413274765015</v>
      </c>
      <c r="D16" s="6" t="s">
        <v>13</v>
      </c>
      <c r="E16" s="6">
        <v>25.1590003967285</v>
      </c>
      <c r="F16" s="7">
        <f t="shared" ref="F16:F23" si="4">E16-C16</f>
        <v>14.6176729202271</v>
      </c>
      <c r="G16" s="7">
        <f t="shared" ref="G16:G20" si="5">AVERAGE(F16:F17)</f>
        <v>15.6145458221436</v>
      </c>
      <c r="H16" s="7">
        <f t="shared" ref="H16:H20" si="6">G16-15.61454582</f>
        <v>2.14355466710003e-9</v>
      </c>
      <c r="I16" s="7">
        <f t="shared" ref="I16:I20" si="7">2^-(H16)</f>
        <v>0.999999998514201</v>
      </c>
      <c r="J16" s="7"/>
      <c r="K16" s="8"/>
    </row>
    <row r="17" ht="15" spans="1:11">
      <c r="A17" s="6" t="s">
        <v>11</v>
      </c>
      <c r="B17" s="6" t="s">
        <v>12</v>
      </c>
      <c r="C17" s="6">
        <v>9.45511341094971</v>
      </c>
      <c r="D17" s="6" t="s">
        <v>13</v>
      </c>
      <c r="E17" s="6">
        <v>26.0665321350098</v>
      </c>
      <c r="F17" s="7">
        <f t="shared" si="4"/>
        <v>16.6114187240601</v>
      </c>
      <c r="G17" s="7"/>
      <c r="H17" s="7"/>
      <c r="I17" s="7"/>
      <c r="J17" s="7"/>
      <c r="K17" s="8"/>
    </row>
    <row r="18" ht="15" spans="1:11">
      <c r="A18" s="6" t="s">
        <v>14</v>
      </c>
      <c r="B18" s="6" t="s">
        <v>12</v>
      </c>
      <c r="C18" s="6">
        <v>10.1590013504028</v>
      </c>
      <c r="D18" s="6" t="s">
        <v>13</v>
      </c>
      <c r="E18" s="6">
        <v>24.2376804351807</v>
      </c>
      <c r="F18" s="7">
        <f t="shared" si="4"/>
        <v>14.0786790847778</v>
      </c>
      <c r="G18" s="7">
        <f t="shared" si="5"/>
        <v>14.753574848175</v>
      </c>
      <c r="H18" s="7">
        <f t="shared" si="6"/>
        <v>-0.860970971824951</v>
      </c>
      <c r="I18" s="7">
        <f t="shared" si="7"/>
        <v>1.8162602904695</v>
      </c>
      <c r="J18" s="7"/>
      <c r="K18" s="8"/>
    </row>
    <row r="19" ht="15" spans="1:11">
      <c r="A19" s="6" t="s">
        <v>14</v>
      </c>
      <c r="B19" s="6" t="s">
        <v>12</v>
      </c>
      <c r="C19" s="6">
        <v>9.2712230682373</v>
      </c>
      <c r="D19" s="6" t="s">
        <v>13</v>
      </c>
      <c r="E19" s="6">
        <v>24.6996936798096</v>
      </c>
      <c r="F19" s="7">
        <f t="shared" si="4"/>
        <v>15.4284706115723</v>
      </c>
      <c r="G19" s="7"/>
      <c r="H19" s="7"/>
      <c r="I19" s="7"/>
      <c r="J19" s="7"/>
      <c r="K19" s="8"/>
    </row>
    <row r="20" ht="15" spans="1:11">
      <c r="A20" s="6" t="s">
        <v>15</v>
      </c>
      <c r="B20" s="6" t="s">
        <v>12</v>
      </c>
      <c r="C20" s="6">
        <v>10.8069763183594</v>
      </c>
      <c r="D20" s="6" t="s">
        <v>13</v>
      </c>
      <c r="E20" s="6">
        <v>23.929048538208</v>
      </c>
      <c r="F20" s="7">
        <f t="shared" si="4"/>
        <v>13.1220722198486</v>
      </c>
      <c r="G20" s="7">
        <f t="shared" si="5"/>
        <v>13.7851033210754</v>
      </c>
      <c r="H20" s="7">
        <f t="shared" si="6"/>
        <v>-1.82944249892456</v>
      </c>
      <c r="I20" s="7">
        <f t="shared" si="7"/>
        <v>3.55399708712019</v>
      </c>
      <c r="J20" s="7"/>
      <c r="K20" s="8"/>
    </row>
    <row r="21" ht="15" spans="1:11">
      <c r="A21" s="6" t="s">
        <v>15</v>
      </c>
      <c r="B21" s="6" t="s">
        <v>12</v>
      </c>
      <c r="C21" s="6">
        <v>9.78444385528564</v>
      </c>
      <c r="D21" s="6" t="s">
        <v>13</v>
      </c>
      <c r="E21" s="6">
        <v>24.2325782775879</v>
      </c>
      <c r="F21" s="7">
        <f t="shared" si="4"/>
        <v>14.4481344223022</v>
      </c>
      <c r="G21" s="7"/>
      <c r="H21" s="7"/>
      <c r="I21" s="7"/>
      <c r="J21" s="7"/>
      <c r="K21" s="8"/>
    </row>
    <row r="22" ht="15" spans="1:11">
      <c r="A22" s="6" t="s">
        <v>16</v>
      </c>
      <c r="B22" s="6" t="s">
        <v>12</v>
      </c>
      <c r="C22" s="6">
        <v>9.85379123687744</v>
      </c>
      <c r="D22" s="6" t="s">
        <v>13</v>
      </c>
      <c r="E22" s="6">
        <v>24.5965175628662</v>
      </c>
      <c r="F22" s="7">
        <f t="shared" si="4"/>
        <v>14.7427263259888</v>
      </c>
      <c r="G22" s="7">
        <f>AVERAGE(F22:F23)</f>
        <v>14.7756657600403</v>
      </c>
      <c r="H22" s="7">
        <f>G22-15.61454582</f>
        <v>-0.838880059959717</v>
      </c>
      <c r="I22" s="7">
        <f>2^-(H22)</f>
        <v>1.78866109507475</v>
      </c>
      <c r="J22" s="7"/>
      <c r="K22" s="8"/>
    </row>
    <row r="23" ht="15" spans="1:11">
      <c r="A23" s="6" t="s">
        <v>16</v>
      </c>
      <c r="B23" s="6" t="s">
        <v>12</v>
      </c>
      <c r="C23" s="6">
        <v>9.89119720458984</v>
      </c>
      <c r="D23" s="6" t="s">
        <v>13</v>
      </c>
      <c r="E23" s="6">
        <v>24.6998023986816</v>
      </c>
      <c r="F23" s="7">
        <f t="shared" si="4"/>
        <v>14.8086051940918</v>
      </c>
      <c r="G23" s="7"/>
      <c r="H23" s="7"/>
      <c r="I23" s="7"/>
      <c r="J23" s="7"/>
      <c r="K23" s="8"/>
    </row>
    <row r="24" spans="1:11">
      <c r="A24" s="1"/>
      <c r="B24" s="1"/>
      <c r="C24" s="1"/>
      <c r="D24" s="1"/>
      <c r="E24" s="1"/>
      <c r="F24" s="1"/>
      <c r="G24" s="1"/>
      <c r="H24" s="1"/>
      <c r="I24" s="1"/>
      <c r="J24" s="1"/>
    </row>
    <row r="25" spans="1:11">
      <c r="A25" s="1" t="s">
        <v>18</v>
      </c>
      <c r="B25" s="1"/>
      <c r="C25" s="1"/>
      <c r="D25" s="1"/>
      <c r="E25" s="1"/>
      <c r="F25" s="1"/>
      <c r="G25" s="1"/>
      <c r="H25" s="1"/>
      <c r="I25" s="1"/>
      <c r="J25" s="1"/>
    </row>
    <row r="26" ht="15.5" spans="1:11">
      <c r="A26" s="2" t="s">
        <v>3</v>
      </c>
      <c r="B26" s="3" t="s">
        <v>4</v>
      </c>
      <c r="C26" s="4" t="s">
        <v>5</v>
      </c>
      <c r="D26" s="5" t="s">
        <v>6</v>
      </c>
      <c r="E26" s="4" t="s">
        <v>5</v>
      </c>
      <c r="F26" s="4" t="s">
        <v>7</v>
      </c>
      <c r="G26" s="4" t="s">
        <v>8</v>
      </c>
      <c r="H26" s="4" t="s">
        <v>9</v>
      </c>
      <c r="I26" s="4" t="s">
        <v>10</v>
      </c>
      <c r="J26" s="1"/>
    </row>
    <row r="27" ht="15" spans="1:11">
      <c r="A27" s="6" t="s">
        <v>11</v>
      </c>
      <c r="B27" s="6" t="s">
        <v>12</v>
      </c>
      <c r="C27" s="6">
        <v>8.58958339691162</v>
      </c>
      <c r="D27" s="6" t="s">
        <v>13</v>
      </c>
      <c r="E27" s="6">
        <v>24.700345993042</v>
      </c>
      <c r="F27" s="7">
        <f t="shared" ref="F27:F34" si="8">E27-C27</f>
        <v>16.1107625961304</v>
      </c>
      <c r="G27" s="7">
        <f t="shared" ref="G27:G31" si="9">AVERAGE(F27:F28)</f>
        <v>16.2402739524841</v>
      </c>
      <c r="H27" s="7">
        <f t="shared" ref="H27:H31" si="10">G27-16.24027395</f>
        <v>2.48413201120457e-9</v>
      </c>
      <c r="I27" s="7">
        <f t="shared" ref="I27:I31" si="11">2^-(H27)</f>
        <v>0.999999998278131</v>
      </c>
      <c r="J27" s="1"/>
    </row>
    <row r="28" ht="15" spans="1:11">
      <c r="A28" s="6" t="s">
        <v>11</v>
      </c>
      <c r="B28" s="6" t="s">
        <v>12</v>
      </c>
      <c r="C28" s="6">
        <v>8.10734748840332</v>
      </c>
      <c r="D28" s="6" t="s">
        <v>13</v>
      </c>
      <c r="E28" s="6">
        <v>24.4771327972412</v>
      </c>
      <c r="F28" s="7">
        <f t="shared" si="8"/>
        <v>16.3697853088379</v>
      </c>
      <c r="G28" s="7"/>
      <c r="H28" s="7"/>
      <c r="I28" s="7"/>
      <c r="J28" s="1"/>
    </row>
    <row r="29" ht="15" spans="1:11">
      <c r="A29" s="6" t="s">
        <v>14</v>
      </c>
      <c r="B29" s="6" t="s">
        <v>12</v>
      </c>
      <c r="C29" s="6">
        <v>9.15108203887939</v>
      </c>
      <c r="D29" s="6" t="s">
        <v>13</v>
      </c>
      <c r="E29" s="6">
        <v>24.95947265625</v>
      </c>
      <c r="F29" s="7">
        <f t="shared" si="8"/>
        <v>15.8083906173706</v>
      </c>
      <c r="G29" s="7">
        <f t="shared" si="9"/>
        <v>16.1117496490479</v>
      </c>
      <c r="H29" s="7">
        <f t="shared" si="10"/>
        <v>-0.128524300952147</v>
      </c>
      <c r="I29" s="7">
        <f t="shared" si="11"/>
        <v>1.09317494607439</v>
      </c>
      <c r="J29" s="1"/>
    </row>
    <row r="30" ht="15" spans="1:11">
      <c r="A30" s="6" t="s">
        <v>14</v>
      </c>
      <c r="B30" s="6" t="s">
        <v>12</v>
      </c>
      <c r="C30" s="6">
        <v>8.75285816192627</v>
      </c>
      <c r="D30" s="6" t="s">
        <v>13</v>
      </c>
      <c r="E30" s="6">
        <v>25.1679668426514</v>
      </c>
      <c r="F30" s="7">
        <f t="shared" si="8"/>
        <v>16.4151086807251</v>
      </c>
      <c r="G30" s="7"/>
      <c r="H30" s="7"/>
      <c r="I30" s="7"/>
      <c r="J30" s="1"/>
    </row>
    <row r="31" ht="15" spans="1:11">
      <c r="A31" s="6" t="s">
        <v>15</v>
      </c>
      <c r="B31" s="6" t="s">
        <v>12</v>
      </c>
      <c r="C31" s="6">
        <v>8.57784938812256</v>
      </c>
      <c r="D31" s="6" t="s">
        <v>13</v>
      </c>
      <c r="E31" s="6">
        <v>22.8702163696289</v>
      </c>
      <c r="F31" s="7">
        <f t="shared" si="8"/>
        <v>14.2923669815063</v>
      </c>
      <c r="G31" s="7">
        <f t="shared" si="9"/>
        <v>14.0543041229248</v>
      </c>
      <c r="H31" s="7">
        <f t="shared" si="10"/>
        <v>-2.18596982707519</v>
      </c>
      <c r="I31" s="7">
        <f t="shared" si="11"/>
        <v>4.55032574371834</v>
      </c>
      <c r="J31" s="1"/>
    </row>
    <row r="32" ht="15" spans="1:11">
      <c r="A32" s="6" t="s">
        <v>15</v>
      </c>
      <c r="B32" s="6" t="s">
        <v>12</v>
      </c>
      <c r="C32" s="6">
        <v>8.62253475189209</v>
      </c>
      <c r="D32" s="6" t="s">
        <v>13</v>
      </c>
      <c r="E32" s="6">
        <v>22.4387760162354</v>
      </c>
      <c r="F32" s="7">
        <f t="shared" si="8"/>
        <v>13.8162412643433</v>
      </c>
      <c r="G32" s="7"/>
      <c r="H32" s="7"/>
      <c r="I32" s="7"/>
      <c r="J32" s="1"/>
    </row>
    <row r="33" ht="15" spans="1:10">
      <c r="A33" s="6" t="s">
        <v>16</v>
      </c>
      <c r="B33" s="6" t="s">
        <v>12</v>
      </c>
      <c r="C33" s="6">
        <v>8.70337009429932</v>
      </c>
      <c r="D33" s="6" t="s">
        <v>13</v>
      </c>
      <c r="E33" s="6">
        <v>23.8964080810547</v>
      </c>
      <c r="F33" s="7">
        <f t="shared" si="8"/>
        <v>15.1930379867554</v>
      </c>
      <c r="G33" s="7">
        <f>AVERAGE(F33:F34)</f>
        <v>15.3594732284546</v>
      </c>
      <c r="H33" s="7">
        <f>G33-16.24027395</f>
        <v>-0.880800721545409</v>
      </c>
      <c r="I33" s="7">
        <f>2^-(H33)</f>
        <v>1.84139702596234</v>
      </c>
      <c r="J33" s="1"/>
    </row>
    <row r="34" ht="15" spans="1:10">
      <c r="A34" s="6" t="s">
        <v>16</v>
      </c>
      <c r="B34" s="6" t="s">
        <v>12</v>
      </c>
      <c r="C34" s="6">
        <v>8.32837581634521</v>
      </c>
      <c r="D34" s="6" t="s">
        <v>13</v>
      </c>
      <c r="E34" s="6">
        <v>23.854284286499</v>
      </c>
      <c r="F34" s="7">
        <f t="shared" si="8"/>
        <v>15.5259084701538</v>
      </c>
      <c r="G34" s="7"/>
      <c r="H34" s="7"/>
      <c r="I34" s="7"/>
      <c r="J34" s="1"/>
    </row>
    <row r="35" ht="15" spans="1:10">
      <c r="A35" s="6"/>
      <c r="B35" s="6"/>
      <c r="C35" s="6"/>
      <c r="D35" s="6"/>
      <c r="E35" s="6"/>
      <c r="F35" s="7"/>
      <c r="G35" s="7"/>
      <c r="H35" s="7"/>
      <c r="I35" s="7"/>
      <c r="J35" s="1"/>
    </row>
    <row r="36" ht="15" spans="1:10">
      <c r="A36" s="6" t="s">
        <v>19</v>
      </c>
      <c r="B36" s="6"/>
      <c r="C36" s="6"/>
      <c r="D36" s="6"/>
      <c r="E36" s="6"/>
      <c r="F36" s="7"/>
      <c r="G36" s="7"/>
      <c r="H36" s="7"/>
      <c r="I36" s="7"/>
      <c r="J36" s="1"/>
    </row>
    <row r="37" ht="15.5" spans="1:10">
      <c r="A37" s="2" t="s">
        <v>3</v>
      </c>
      <c r="B37" s="3" t="s">
        <v>4</v>
      </c>
      <c r="C37" s="4" t="s">
        <v>5</v>
      </c>
      <c r="D37" s="5" t="s">
        <v>6</v>
      </c>
      <c r="E37" s="4" t="s">
        <v>5</v>
      </c>
      <c r="F37" s="4" t="s">
        <v>7</v>
      </c>
      <c r="G37" s="4" t="s">
        <v>8</v>
      </c>
      <c r="H37" s="4" t="s">
        <v>9</v>
      </c>
      <c r="I37" s="4" t="s">
        <v>10</v>
      </c>
      <c r="J37" s="1"/>
    </row>
    <row r="38" ht="15" spans="1:10">
      <c r="A38" s="6" t="s">
        <v>11</v>
      </c>
      <c r="B38" s="6" t="s">
        <v>12</v>
      </c>
      <c r="C38" s="6">
        <v>8.79446792602539</v>
      </c>
      <c r="D38" s="6" t="s">
        <v>13</v>
      </c>
      <c r="E38" s="6">
        <v>25.6962280273438</v>
      </c>
      <c r="F38" s="7">
        <f t="shared" ref="F38:F45" si="12">E38-C38</f>
        <v>16.9017601013184</v>
      </c>
      <c r="G38" s="7">
        <f t="shared" ref="G38:G42" si="13">AVERAGE(F38:F39)</f>
        <v>15.9282245635986</v>
      </c>
      <c r="H38" s="7">
        <f t="shared" ref="H38:H42" si="14">G38-15.92822456</f>
        <v>3.598632503099e-9</v>
      </c>
      <c r="I38" s="7">
        <f t="shared" ref="I38:I42" si="15">2^-(H38)</f>
        <v>0.999999997505618</v>
      </c>
      <c r="J38" s="1"/>
    </row>
    <row r="39" ht="15" spans="1:10">
      <c r="A39" s="6" t="s">
        <v>11</v>
      </c>
      <c r="B39" s="6" t="s">
        <v>12</v>
      </c>
      <c r="C39" s="6">
        <v>8.50854301452637</v>
      </c>
      <c r="D39" s="6" t="s">
        <v>13</v>
      </c>
      <c r="E39" s="6">
        <v>23.4632320404053</v>
      </c>
      <c r="F39" s="7">
        <f t="shared" si="12"/>
        <v>14.9546890258789</v>
      </c>
      <c r="G39" s="7"/>
      <c r="H39" s="7"/>
      <c r="I39" s="7"/>
      <c r="J39" s="1"/>
    </row>
    <row r="40" ht="15" spans="1:10">
      <c r="A40" s="6" t="s">
        <v>14</v>
      </c>
      <c r="B40" s="6" t="s">
        <v>12</v>
      </c>
      <c r="C40" s="6">
        <v>8.977370262146</v>
      </c>
      <c r="D40" s="6" t="s">
        <v>13</v>
      </c>
      <c r="E40" s="6">
        <v>23.0158195495605</v>
      </c>
      <c r="F40" s="7">
        <f t="shared" si="12"/>
        <v>14.0384492874146</v>
      </c>
      <c r="G40" s="7">
        <f t="shared" si="13"/>
        <v>14.8714413642883</v>
      </c>
      <c r="H40" s="7">
        <f t="shared" si="14"/>
        <v>-1.05678319571167</v>
      </c>
      <c r="I40" s="7">
        <f t="shared" si="15"/>
        <v>2.08028788954482</v>
      </c>
      <c r="J40" s="1"/>
    </row>
    <row r="41" ht="15" spans="1:10">
      <c r="A41" s="6" t="s">
        <v>14</v>
      </c>
      <c r="B41" s="6" t="s">
        <v>12</v>
      </c>
      <c r="C41" s="6">
        <v>7.55486869812012</v>
      </c>
      <c r="D41" s="6" t="s">
        <v>13</v>
      </c>
      <c r="E41" s="6">
        <v>23.2593021392822</v>
      </c>
      <c r="F41" s="7">
        <f t="shared" si="12"/>
        <v>15.7044334411621</v>
      </c>
      <c r="G41" s="7"/>
      <c r="H41" s="7"/>
      <c r="I41" s="7"/>
      <c r="J41" s="1"/>
    </row>
    <row r="42" ht="15" spans="1:10">
      <c r="A42" s="6" t="s">
        <v>15</v>
      </c>
      <c r="B42" s="6" t="s">
        <v>12</v>
      </c>
      <c r="C42" s="6">
        <v>8.64374542236328</v>
      </c>
      <c r="D42" s="6" t="s">
        <v>13</v>
      </c>
      <c r="E42" s="6">
        <v>22.4590320587158</v>
      </c>
      <c r="F42" s="7">
        <f t="shared" si="12"/>
        <v>13.8152866363525</v>
      </c>
      <c r="G42" s="7">
        <f t="shared" si="13"/>
        <v>13.8651719093323</v>
      </c>
      <c r="H42" s="7">
        <f t="shared" si="14"/>
        <v>-2.06305265066772</v>
      </c>
      <c r="I42" s="7">
        <f t="shared" si="15"/>
        <v>4.17869554875543</v>
      </c>
      <c r="J42" s="1"/>
    </row>
    <row r="43" ht="15" spans="1:10">
      <c r="A43" s="6" t="s">
        <v>15</v>
      </c>
      <c r="B43" s="6" t="s">
        <v>12</v>
      </c>
      <c r="C43" s="6">
        <v>8.53247928619385</v>
      </c>
      <c r="D43" s="6" t="s">
        <v>13</v>
      </c>
      <c r="E43" s="6">
        <v>22.4475364685059</v>
      </c>
      <c r="F43" s="7">
        <f t="shared" si="12"/>
        <v>13.915057182312</v>
      </c>
      <c r="G43" s="7"/>
      <c r="H43" s="7"/>
      <c r="I43" s="7"/>
      <c r="J43" s="1"/>
    </row>
    <row r="44" ht="15" spans="1:10">
      <c r="A44" s="6" t="s">
        <v>16</v>
      </c>
      <c r="B44" s="6" t="s">
        <v>12</v>
      </c>
      <c r="C44" s="6">
        <v>9.20457744598389</v>
      </c>
      <c r="D44" s="6" t="s">
        <v>13</v>
      </c>
      <c r="E44" s="6">
        <v>23.920051574707</v>
      </c>
      <c r="F44" s="7">
        <f t="shared" si="12"/>
        <v>14.7154741287231</v>
      </c>
      <c r="G44" s="7">
        <f>AVERAGE(F44:F45)</f>
        <v>14.7556159984656</v>
      </c>
      <c r="H44" s="7">
        <f>G44-15.92822456</f>
        <v>-1.17260856153442</v>
      </c>
      <c r="I44" s="7">
        <f>2^-(H44)</f>
        <v>2.25418912464329</v>
      </c>
      <c r="J44" s="1"/>
    </row>
    <row r="45" ht="15" spans="1:10">
      <c r="A45" s="6" t="s">
        <v>16</v>
      </c>
      <c r="B45" s="6" t="s">
        <v>12</v>
      </c>
      <c r="C45" s="6">
        <v>9.162587545</v>
      </c>
      <c r="D45" s="6" t="s">
        <v>13</v>
      </c>
      <c r="E45" s="6">
        <v>23.958345413208</v>
      </c>
      <c r="F45" s="7">
        <f t="shared" si="12"/>
        <v>14.795757868208</v>
      </c>
      <c r="G45" s="7"/>
      <c r="H45" s="7"/>
      <c r="I45" s="7"/>
      <c r="J45" s="1"/>
    </row>
    <row r="46" spans="1:10">
      <c r="A46" s="1"/>
      <c r="B46" s="1"/>
      <c r="C46" s="1"/>
      <c r="D46" s="1"/>
      <c r="E46" s="1"/>
      <c r="F46" s="1"/>
      <c r="G46" s="1"/>
      <c r="H46" s="1"/>
      <c r="I46" s="1"/>
      <c r="J46" s="1"/>
    </row>
    <row r="47" spans="1:10">
      <c r="A47" s="1" t="s">
        <v>20</v>
      </c>
      <c r="B47" s="1"/>
      <c r="C47" s="1"/>
      <c r="D47" s="1"/>
      <c r="E47" s="1"/>
      <c r="F47" s="1"/>
      <c r="G47" s="1"/>
      <c r="H47" s="1"/>
      <c r="I47" s="1"/>
      <c r="J47" s="1"/>
    </row>
    <row r="48" ht="15.5" spans="1:10">
      <c r="A48" s="2" t="s">
        <v>3</v>
      </c>
      <c r="B48" s="3" t="s">
        <v>4</v>
      </c>
      <c r="C48" s="4" t="s">
        <v>5</v>
      </c>
      <c r="D48" s="5" t="s">
        <v>6</v>
      </c>
      <c r="E48" s="4" t="s">
        <v>5</v>
      </c>
      <c r="F48" s="4" t="s">
        <v>7</v>
      </c>
      <c r="G48" s="4" t="s">
        <v>8</v>
      </c>
      <c r="H48" s="4" t="s">
        <v>9</v>
      </c>
      <c r="I48" s="4" t="s">
        <v>10</v>
      </c>
      <c r="J48" s="1"/>
    </row>
    <row r="49" ht="15" spans="1:10">
      <c r="A49" s="6" t="s">
        <v>11</v>
      </c>
      <c r="B49" s="9" t="s">
        <v>12</v>
      </c>
      <c r="C49" s="9">
        <v>10.0961952209473</v>
      </c>
      <c r="D49" s="9" t="s">
        <v>13</v>
      </c>
      <c r="E49" s="9">
        <v>22.6092948913574</v>
      </c>
      <c r="F49" s="7">
        <f t="shared" ref="F49:F56" si="16">E49-C49</f>
        <v>12.5130996704102</v>
      </c>
      <c r="G49" s="7">
        <f t="shared" ref="G49:G53" si="17">AVERAGE(F49:F50)</f>
        <v>12.8935518264771</v>
      </c>
      <c r="H49" s="7">
        <f t="shared" ref="H49:H53" si="18">G49-12.89355183</f>
        <v>-3.52294904359951e-9</v>
      </c>
      <c r="I49" s="7">
        <f t="shared" ref="I49:I53" si="19">2^-(H49)</f>
        <v>1.00000000244192</v>
      </c>
      <c r="J49" s="1"/>
    </row>
    <row r="50" ht="15" spans="1:10">
      <c r="A50" s="6" t="s">
        <v>11</v>
      </c>
      <c r="B50" s="9" t="s">
        <v>12</v>
      </c>
      <c r="C50" s="9">
        <v>9.46138954162598</v>
      </c>
      <c r="D50" s="9" t="s">
        <v>13</v>
      </c>
      <c r="E50" s="9">
        <v>22.7353935241699</v>
      </c>
      <c r="F50" s="7">
        <f t="shared" si="16"/>
        <v>13.2740039825439</v>
      </c>
      <c r="G50" s="7"/>
      <c r="H50" s="7"/>
      <c r="I50" s="7"/>
      <c r="J50" s="1"/>
    </row>
    <row r="51" ht="15" spans="1:10">
      <c r="A51" s="6" t="s">
        <v>14</v>
      </c>
      <c r="B51" s="9" t="s">
        <v>12</v>
      </c>
      <c r="C51" s="9">
        <v>11.1592617034912</v>
      </c>
      <c r="D51" s="9" t="s">
        <v>13</v>
      </c>
      <c r="E51" s="9">
        <v>23.4619464874268</v>
      </c>
      <c r="F51" s="7">
        <f t="shared" si="16"/>
        <v>12.3026847839355</v>
      </c>
      <c r="G51" s="7">
        <f t="shared" si="17"/>
        <v>12.5422768592834</v>
      </c>
      <c r="H51" s="7">
        <f t="shared" si="18"/>
        <v>-0.351274970716553</v>
      </c>
      <c r="I51" s="7">
        <f t="shared" si="19"/>
        <v>1.27568750839572</v>
      </c>
      <c r="J51" s="1"/>
    </row>
    <row r="52" ht="15" spans="1:10">
      <c r="A52" s="6" t="s">
        <v>14</v>
      </c>
      <c r="B52" s="9" t="s">
        <v>12</v>
      </c>
      <c r="C52" s="9">
        <v>10.5627202987671</v>
      </c>
      <c r="D52" s="9" t="s">
        <v>13</v>
      </c>
      <c r="E52" s="9">
        <v>23.3445892333984</v>
      </c>
      <c r="F52" s="7">
        <f t="shared" si="16"/>
        <v>12.7818689346313</v>
      </c>
      <c r="G52" s="7"/>
      <c r="H52" s="7"/>
      <c r="I52" s="7"/>
      <c r="J52" s="1"/>
    </row>
    <row r="53" ht="15" spans="1:10">
      <c r="A53" s="6" t="s">
        <v>15</v>
      </c>
      <c r="B53" s="9" t="s">
        <v>12</v>
      </c>
      <c r="C53" s="9">
        <v>9.82686805725098</v>
      </c>
      <c r="D53" s="9" t="s">
        <v>13</v>
      </c>
      <c r="E53" s="9">
        <v>20.3489780426025</v>
      </c>
      <c r="F53" s="7">
        <f t="shared" si="16"/>
        <v>10.5221099853516</v>
      </c>
      <c r="G53" s="7">
        <f t="shared" si="17"/>
        <v>10.3398008346558</v>
      </c>
      <c r="H53" s="7">
        <f t="shared" si="18"/>
        <v>-2.55375099534424</v>
      </c>
      <c r="I53" s="7">
        <f t="shared" si="19"/>
        <v>5.87158903875511</v>
      </c>
      <c r="J53" s="1"/>
    </row>
    <row r="54" ht="15" spans="1:10">
      <c r="A54" s="6" t="s">
        <v>15</v>
      </c>
      <c r="B54" s="9" t="s">
        <v>12</v>
      </c>
      <c r="C54" s="9">
        <v>10.0022296905518</v>
      </c>
      <c r="D54" s="9" t="s">
        <v>13</v>
      </c>
      <c r="E54" s="9">
        <v>20.1597213745117</v>
      </c>
      <c r="F54" s="7">
        <f t="shared" si="16"/>
        <v>10.15749168396</v>
      </c>
      <c r="G54" s="7"/>
      <c r="H54" s="7"/>
      <c r="I54" s="7"/>
      <c r="J54" s="1"/>
    </row>
    <row r="55" ht="15" spans="1:10">
      <c r="A55" s="6" t="s">
        <v>16</v>
      </c>
      <c r="B55" s="9" t="s">
        <v>12</v>
      </c>
      <c r="C55" s="9">
        <v>9.96481704711914</v>
      </c>
      <c r="D55" s="9" t="s">
        <v>13</v>
      </c>
      <c r="E55" s="9">
        <v>21.9784336090088</v>
      </c>
      <c r="F55" s="7">
        <f t="shared" si="16"/>
        <v>12.0136165618896</v>
      </c>
      <c r="G55" s="7">
        <f>AVERAGE(F55:F56)</f>
        <v>12.102144241333</v>
      </c>
      <c r="H55" s="7">
        <f>G55-12.89355183</f>
        <v>-0.791407588666992</v>
      </c>
      <c r="I55" s="7">
        <f>2^-(H55)</f>
        <v>1.73076228522257</v>
      </c>
      <c r="J55" s="1"/>
    </row>
    <row r="56" ht="15" spans="1:10">
      <c r="A56" s="6" t="s">
        <v>16</v>
      </c>
      <c r="B56" s="9" t="s">
        <v>12</v>
      </c>
      <c r="C56" s="9">
        <v>9.97106552124023</v>
      </c>
      <c r="D56" s="9" t="s">
        <v>13</v>
      </c>
      <c r="E56" s="9">
        <v>22.1617374420166</v>
      </c>
      <c r="F56" s="7">
        <f t="shared" si="16"/>
        <v>12.1906719207764</v>
      </c>
      <c r="G56" s="7"/>
      <c r="H56" s="7"/>
      <c r="I56" s="7"/>
      <c r="J56" s="1"/>
    </row>
    <row r="57" ht="15" spans="1:10">
      <c r="A57" s="10"/>
      <c r="B57" s="10"/>
      <c r="C57" s="10"/>
      <c r="D57" s="10"/>
      <c r="E57" s="10"/>
      <c r="F57" s="7"/>
      <c r="G57" s="7"/>
      <c r="H57" s="7"/>
      <c r="I57" s="7"/>
      <c r="J57" s="1"/>
    </row>
    <row r="58" ht="15" spans="1:10">
      <c r="A58" s="10" t="s">
        <v>21</v>
      </c>
      <c r="B58" s="10"/>
      <c r="C58" s="10"/>
      <c r="D58" s="10"/>
      <c r="E58" s="10"/>
      <c r="F58" s="7"/>
      <c r="G58" s="7"/>
      <c r="H58" s="7"/>
      <c r="I58" s="7"/>
      <c r="J58" s="1"/>
    </row>
    <row r="59" ht="15.5" spans="1:10">
      <c r="A59" s="2" t="s">
        <v>3</v>
      </c>
      <c r="B59" s="3" t="s">
        <v>4</v>
      </c>
      <c r="C59" s="4" t="s">
        <v>5</v>
      </c>
      <c r="D59" s="5" t="s">
        <v>6</v>
      </c>
      <c r="E59" s="4" t="s">
        <v>5</v>
      </c>
      <c r="F59" s="4" t="s">
        <v>7</v>
      </c>
      <c r="G59" s="4" t="s">
        <v>8</v>
      </c>
      <c r="H59" s="4" t="s">
        <v>9</v>
      </c>
      <c r="I59" s="4" t="s">
        <v>10</v>
      </c>
      <c r="J59" s="1"/>
    </row>
    <row r="60" ht="15" spans="1:10">
      <c r="A60" s="6" t="s">
        <v>11</v>
      </c>
      <c r="B60" s="9" t="s">
        <v>12</v>
      </c>
      <c r="C60" s="9">
        <v>10.2880554199219</v>
      </c>
      <c r="D60" s="9" t="s">
        <v>13</v>
      </c>
      <c r="E60" s="9">
        <v>21.343620300293</v>
      </c>
      <c r="F60" s="7">
        <f t="shared" ref="F60:F67" si="20">E60-C60</f>
        <v>11.0555648803711</v>
      </c>
      <c r="G60" s="7">
        <f t="shared" ref="G60:G64" si="21">AVERAGE(F60:F61)</f>
        <v>11.2702660560608</v>
      </c>
      <c r="H60" s="7">
        <f t="shared" ref="H60:H64" si="22">G60-11.27026606</f>
        <v>-3.93920984720353e-9</v>
      </c>
      <c r="I60" s="7">
        <f t="shared" ref="I60:I64" si="23">2^-(H60)</f>
        <v>1.00000000273045</v>
      </c>
      <c r="J60" s="1"/>
    </row>
    <row r="61" ht="15" spans="1:10">
      <c r="A61" s="6" t="s">
        <v>11</v>
      </c>
      <c r="B61" s="9" t="s">
        <v>12</v>
      </c>
      <c r="C61" s="9">
        <v>9.81294536590576</v>
      </c>
      <c r="D61" s="9" t="s">
        <v>13</v>
      </c>
      <c r="E61" s="9">
        <v>21.2979125976563</v>
      </c>
      <c r="F61" s="7">
        <f t="shared" si="20"/>
        <v>11.4849672317505</v>
      </c>
      <c r="G61" s="7"/>
      <c r="H61" s="7"/>
      <c r="I61" s="7"/>
      <c r="J61" s="1"/>
    </row>
    <row r="62" ht="15" spans="1:10">
      <c r="A62" s="6" t="s">
        <v>14</v>
      </c>
      <c r="B62" s="9" t="s">
        <v>12</v>
      </c>
      <c r="C62" s="9">
        <v>10.2071857452393</v>
      </c>
      <c r="D62" s="9" t="s">
        <v>13</v>
      </c>
      <c r="E62" s="9">
        <v>20.5173606872559</v>
      </c>
      <c r="F62" s="7">
        <f t="shared" si="20"/>
        <v>10.3101749420166</v>
      </c>
      <c r="G62" s="7">
        <f t="shared" si="21"/>
        <v>10.9634523391724</v>
      </c>
      <c r="H62" s="7">
        <f t="shared" si="22"/>
        <v>-0.306813720827638</v>
      </c>
      <c r="I62" s="7">
        <f t="shared" si="23"/>
        <v>1.23697275183535</v>
      </c>
      <c r="J62" s="1"/>
    </row>
    <row r="63" ht="15" spans="1:10">
      <c r="A63" s="6" t="s">
        <v>14</v>
      </c>
      <c r="B63" s="9" t="s">
        <v>12</v>
      </c>
      <c r="C63" s="9">
        <v>9.65837287902832</v>
      </c>
      <c r="D63" s="9" t="s">
        <v>13</v>
      </c>
      <c r="E63" s="9">
        <v>21.2751026153564</v>
      </c>
      <c r="F63" s="7">
        <f t="shared" si="20"/>
        <v>11.6167297363281</v>
      </c>
      <c r="G63" s="7"/>
      <c r="H63" s="7"/>
      <c r="I63" s="7"/>
      <c r="J63" s="1"/>
    </row>
    <row r="64" ht="15" spans="1:10">
      <c r="A64" s="6" t="s">
        <v>15</v>
      </c>
      <c r="B64" s="9" t="s">
        <v>12</v>
      </c>
      <c r="C64" s="9">
        <v>9.42105484008789</v>
      </c>
      <c r="D64" s="9" t="s">
        <v>13</v>
      </c>
      <c r="E64" s="9">
        <v>19.3328838348389</v>
      </c>
      <c r="F64" s="7">
        <f t="shared" si="20"/>
        <v>9.91182899475098</v>
      </c>
      <c r="G64" s="7">
        <f t="shared" si="21"/>
        <v>9.76585006713867</v>
      </c>
      <c r="H64" s="7">
        <f t="shared" si="22"/>
        <v>-1.50441599286133</v>
      </c>
      <c r="I64" s="7">
        <f t="shared" si="23"/>
        <v>2.83709801440996</v>
      </c>
      <c r="J64" s="1"/>
    </row>
    <row r="65" ht="15" spans="1:11">
      <c r="A65" s="6" t="s">
        <v>15</v>
      </c>
      <c r="B65" s="9" t="s">
        <v>12</v>
      </c>
      <c r="C65" s="9">
        <v>9.64939880371094</v>
      </c>
      <c r="D65" s="9" t="s">
        <v>13</v>
      </c>
      <c r="E65" s="9">
        <v>19.2692699432373</v>
      </c>
      <c r="F65" s="7">
        <f t="shared" si="20"/>
        <v>9.61987113952637</v>
      </c>
      <c r="G65" s="7"/>
      <c r="H65" s="7"/>
      <c r="I65" s="7"/>
      <c r="J65" s="1"/>
    </row>
    <row r="66" ht="15" spans="1:11">
      <c r="A66" s="6" t="s">
        <v>16</v>
      </c>
      <c r="B66" s="9" t="s">
        <v>12</v>
      </c>
      <c r="C66" s="9">
        <v>10.1231460571289</v>
      </c>
      <c r="D66" s="9" t="s">
        <v>13</v>
      </c>
      <c r="E66" s="9">
        <v>20.4873943328857</v>
      </c>
      <c r="F66" s="7">
        <f t="shared" si="20"/>
        <v>10.3642482757568</v>
      </c>
      <c r="G66" s="7">
        <f>AVERAGE(F66:F67)</f>
        <v>10.5239691734314</v>
      </c>
      <c r="H66" s="7">
        <f>G66-11.27026606</f>
        <v>-0.746296886568604</v>
      </c>
      <c r="I66" s="7">
        <f>2^-(H66)</f>
        <v>1.67748153572826</v>
      </c>
      <c r="J66" s="1"/>
    </row>
    <row r="67" ht="15" spans="1:11">
      <c r="A67" s="6" t="s">
        <v>16</v>
      </c>
      <c r="B67" s="9" t="s">
        <v>12</v>
      </c>
      <c r="C67" s="9">
        <v>9.85442447662354</v>
      </c>
      <c r="D67" s="9" t="s">
        <v>13</v>
      </c>
      <c r="E67" s="9">
        <v>20.5381145477295</v>
      </c>
      <c r="F67" s="7">
        <f t="shared" si="20"/>
        <v>10.683690071106</v>
      </c>
      <c r="G67" s="7"/>
      <c r="H67" s="7"/>
      <c r="I67" s="7"/>
      <c r="J67" s="1"/>
    </row>
    <row r="68" spans="1:11">
      <c r="A68" s="1"/>
      <c r="B68" s="1"/>
      <c r="C68" s="1"/>
      <c r="D68" s="1"/>
      <c r="E68" s="1"/>
      <c r="F68" s="1"/>
      <c r="G68" s="1"/>
      <c r="H68" s="1"/>
      <c r="I68" s="1"/>
      <c r="J68" s="1"/>
    </row>
    <row r="69" spans="1:11">
      <c r="A69" s="1"/>
      <c r="B69" s="1"/>
      <c r="C69" s="1"/>
      <c r="D69" s="1"/>
      <c r="E69" s="1"/>
      <c r="F69" s="1"/>
      <c r="G69" s="1"/>
      <c r="H69" s="1"/>
      <c r="I69" s="1"/>
      <c r="J69" s="1"/>
    </row>
    <row r="70" spans="1:11">
      <c r="A70" s="1"/>
      <c r="B70" s="1"/>
      <c r="C70" s="1"/>
      <c r="D70" s="1"/>
      <c r="E70" s="1"/>
      <c r="F70" s="1"/>
      <c r="G70" s="1"/>
      <c r="H70" s="1"/>
      <c r="I70" s="1"/>
      <c r="J70" s="1"/>
    </row>
    <row r="71" spans="1:11">
      <c r="A71" s="1" t="s">
        <v>22</v>
      </c>
      <c r="B71" s="1"/>
      <c r="C71" s="1"/>
      <c r="D71" s="1"/>
      <c r="E71" s="1"/>
      <c r="F71" s="1"/>
      <c r="G71" s="1"/>
      <c r="H71" s="1"/>
      <c r="I71" s="1"/>
      <c r="J71" s="1"/>
    </row>
    <row r="72" ht="15.5" spans="1:11">
      <c r="A72" s="2" t="s">
        <v>3</v>
      </c>
      <c r="B72" s="3" t="s">
        <v>4</v>
      </c>
      <c r="C72" s="4" t="s">
        <v>5</v>
      </c>
      <c r="D72" s="5" t="s">
        <v>6</v>
      </c>
      <c r="E72" s="4" t="s">
        <v>5</v>
      </c>
      <c r="F72" s="4" t="s">
        <v>7</v>
      </c>
      <c r="G72" s="4" t="s">
        <v>8</v>
      </c>
      <c r="H72" s="4" t="s">
        <v>9</v>
      </c>
      <c r="I72" s="4" t="s">
        <v>10</v>
      </c>
      <c r="J72" s="11"/>
      <c r="K72" s="12"/>
    </row>
    <row r="73" ht="15" spans="1:11">
      <c r="A73" s="6" t="s">
        <v>11</v>
      </c>
      <c r="B73" s="6" t="s">
        <v>12</v>
      </c>
      <c r="C73" s="6">
        <v>9.85379123687744</v>
      </c>
      <c r="D73" s="6" t="s">
        <v>23</v>
      </c>
      <c r="E73" s="6">
        <v>27.8468723297119</v>
      </c>
      <c r="F73" s="7">
        <f t="shared" ref="F73:F80" si="24">E73-C73</f>
        <v>17.9930810928345</v>
      </c>
      <c r="G73" s="7">
        <f t="shared" ref="G73:G77" si="25">AVERAGE(F73:F74)</f>
        <v>18.1177220344543</v>
      </c>
      <c r="H73" s="7">
        <f t="shared" ref="H73:H77" si="26">G73-18.11772203</f>
        <v>4.45434622520224e-9</v>
      </c>
      <c r="I73" s="7">
        <f t="shared" ref="I73:I77" si="27">2^-(H73)</f>
        <v>0.999999996912482</v>
      </c>
      <c r="J73" s="7"/>
      <c r="K73" s="8"/>
    </row>
    <row r="74" ht="15" spans="1:11">
      <c r="A74" s="6" t="s">
        <v>11</v>
      </c>
      <c r="B74" s="6" t="s">
        <v>12</v>
      </c>
      <c r="C74" s="6">
        <v>9.89119720458984</v>
      </c>
      <c r="D74" s="6" t="s">
        <v>23</v>
      </c>
      <c r="E74" s="6">
        <v>28.1335601806641</v>
      </c>
      <c r="F74" s="7">
        <f t="shared" si="24"/>
        <v>18.2423629760742</v>
      </c>
      <c r="G74" s="7"/>
      <c r="H74" s="7"/>
      <c r="I74" s="7"/>
      <c r="J74" s="7"/>
      <c r="K74" s="8"/>
    </row>
    <row r="75" ht="15" spans="1:11">
      <c r="A75" s="6" t="s">
        <v>14</v>
      </c>
      <c r="B75" s="6" t="s">
        <v>12</v>
      </c>
      <c r="C75" s="6">
        <v>9.18270969390869</v>
      </c>
      <c r="D75" s="6" t="s">
        <v>23</v>
      </c>
      <c r="E75" s="6">
        <v>26.9327850341797</v>
      </c>
      <c r="F75" s="7">
        <f t="shared" si="24"/>
        <v>17.750075340271</v>
      </c>
      <c r="G75" s="7">
        <f t="shared" si="25"/>
        <v>17.7224378585815</v>
      </c>
      <c r="H75" s="7">
        <f t="shared" si="26"/>
        <v>-0.395284171418457</v>
      </c>
      <c r="I75" s="7">
        <f t="shared" si="27"/>
        <v>1.3152017934328</v>
      </c>
      <c r="J75" s="7"/>
      <c r="K75" s="8"/>
    </row>
    <row r="76" ht="15" spans="1:11">
      <c r="A76" s="6" t="s">
        <v>14</v>
      </c>
      <c r="B76" s="6" t="s">
        <v>12</v>
      </c>
      <c r="C76" s="6">
        <v>9.36041355133057</v>
      </c>
      <c r="D76" s="6" t="s">
        <v>23</v>
      </c>
      <c r="E76" s="6">
        <v>27.0552139282227</v>
      </c>
      <c r="F76" s="7">
        <f t="shared" si="24"/>
        <v>17.6948003768921</v>
      </c>
      <c r="G76" s="7"/>
      <c r="H76" s="7"/>
      <c r="I76" s="7"/>
      <c r="J76" s="7"/>
      <c r="K76" s="8"/>
    </row>
    <row r="77" ht="15" spans="1:11">
      <c r="A77" s="6" t="s">
        <v>15</v>
      </c>
      <c r="B77" s="6" t="s">
        <v>12</v>
      </c>
      <c r="C77" s="6">
        <v>10.1590013504028</v>
      </c>
      <c r="D77" s="6" t="s">
        <v>23</v>
      </c>
      <c r="E77" s="6">
        <v>25.8168067932129</v>
      </c>
      <c r="F77" s="7">
        <f t="shared" si="24"/>
        <v>15.6578054428101</v>
      </c>
      <c r="G77" s="7">
        <f t="shared" si="25"/>
        <v>16.2339701652527</v>
      </c>
      <c r="H77" s="7">
        <f t="shared" si="26"/>
        <v>-1.88375186474731</v>
      </c>
      <c r="I77" s="7">
        <f t="shared" si="27"/>
        <v>3.69033519959043</v>
      </c>
      <c r="J77" s="7"/>
      <c r="K77" s="8"/>
    </row>
    <row r="78" ht="15" spans="1:11">
      <c r="A78" s="6" t="s">
        <v>15</v>
      </c>
      <c r="B78" s="6" t="s">
        <v>12</v>
      </c>
      <c r="C78" s="6">
        <v>9.2712230682373</v>
      </c>
      <c r="D78" s="6" t="s">
        <v>23</v>
      </c>
      <c r="E78" s="6">
        <v>26.0813579559326</v>
      </c>
      <c r="F78" s="7">
        <f t="shared" si="24"/>
        <v>16.8101348876953</v>
      </c>
      <c r="G78" s="7"/>
      <c r="H78" s="7"/>
      <c r="I78" s="7"/>
      <c r="J78" s="7"/>
      <c r="K78" s="8"/>
    </row>
    <row r="79" ht="15" spans="1:11">
      <c r="A79" s="6" t="s">
        <v>16</v>
      </c>
      <c r="B79" s="6" t="s">
        <v>12</v>
      </c>
      <c r="C79" s="6">
        <v>10.8069763183594</v>
      </c>
      <c r="D79" s="6" t="s">
        <v>23</v>
      </c>
      <c r="E79" s="6">
        <v>27.5708808898926</v>
      </c>
      <c r="F79" s="7">
        <f t="shared" si="24"/>
        <v>16.7639045715332</v>
      </c>
      <c r="G79" s="7">
        <f>AVERAGE(F79:F80)</f>
        <v>17.2300972938538</v>
      </c>
      <c r="H79" s="7">
        <f>G79-18.11772203</f>
        <v>-0.88762473614624</v>
      </c>
      <c r="I79" s="7">
        <f>2^-(H79)</f>
        <v>1.85012755110178</v>
      </c>
      <c r="J79" s="7"/>
      <c r="K79" s="8"/>
    </row>
    <row r="80" ht="15" spans="1:11">
      <c r="A80" s="6" t="s">
        <v>16</v>
      </c>
      <c r="B80" s="6" t="s">
        <v>12</v>
      </c>
      <c r="C80" s="6">
        <v>9.78444385528564</v>
      </c>
      <c r="D80" s="6" t="s">
        <v>23</v>
      </c>
      <c r="E80" s="6">
        <v>27.48073387146</v>
      </c>
      <c r="F80" s="7">
        <f t="shared" si="24"/>
        <v>17.6962900161743</v>
      </c>
      <c r="G80" s="7"/>
      <c r="H80" s="7"/>
      <c r="I80" s="7"/>
      <c r="J80" s="7"/>
      <c r="K80" s="8"/>
    </row>
    <row r="81" ht="15" spans="1:11">
      <c r="A81" s="7"/>
      <c r="B81" s="7"/>
      <c r="C81" s="7"/>
      <c r="D81" s="7"/>
      <c r="E81" s="7"/>
      <c r="F81" s="7"/>
      <c r="G81" s="7"/>
      <c r="H81" s="7"/>
      <c r="I81" s="7"/>
      <c r="J81" s="7"/>
      <c r="K81" s="8"/>
    </row>
    <row r="82" ht="15" spans="1:11">
      <c r="A82" s="7" t="s">
        <v>24</v>
      </c>
      <c r="B82" s="7"/>
      <c r="C82" s="7"/>
      <c r="D82" s="7"/>
      <c r="E82" s="7"/>
      <c r="F82" s="7"/>
      <c r="G82" s="7"/>
      <c r="H82" s="7"/>
      <c r="I82" s="7"/>
      <c r="J82" s="7"/>
      <c r="K82" s="8"/>
    </row>
    <row r="83" ht="15.5" spans="1:11">
      <c r="A83" s="2" t="s">
        <v>3</v>
      </c>
      <c r="B83" s="3" t="s">
        <v>4</v>
      </c>
      <c r="C83" s="4" t="s">
        <v>5</v>
      </c>
      <c r="D83" s="5" t="s">
        <v>6</v>
      </c>
      <c r="E83" s="4" t="s">
        <v>5</v>
      </c>
      <c r="F83" s="4" t="s">
        <v>7</v>
      </c>
      <c r="G83" s="4" t="s">
        <v>8</v>
      </c>
      <c r="H83" s="4" t="s">
        <v>9</v>
      </c>
      <c r="I83" s="4" t="s">
        <v>10</v>
      </c>
      <c r="J83" s="7"/>
      <c r="K83" s="8"/>
    </row>
    <row r="84" ht="15" spans="1:11">
      <c r="A84" s="6" t="s">
        <v>11</v>
      </c>
      <c r="B84" s="6" t="s">
        <v>12</v>
      </c>
      <c r="C84" s="6">
        <v>9.09297275543213</v>
      </c>
      <c r="D84" s="6" t="s">
        <v>23</v>
      </c>
      <c r="E84" s="6">
        <v>27.3871212005615</v>
      </c>
      <c r="F84" s="7">
        <f t="shared" ref="F84:F91" si="28">E84-C84</f>
        <v>18.2941484451294</v>
      </c>
      <c r="G84" s="7">
        <f t="shared" ref="G84:G88" si="29">AVERAGE(F84:F85)</f>
        <v>18.5702023506165</v>
      </c>
      <c r="H84" s="7">
        <f t="shared" ref="H84:H88" si="30">G84-18.57020235</f>
        <v>6.16456219404427e-10</v>
      </c>
      <c r="I84" s="7">
        <f t="shared" ref="I84:I88" si="31">2^-(H84)</f>
        <v>0.999999999572705</v>
      </c>
      <c r="J84" s="7"/>
      <c r="K84" s="8"/>
    </row>
    <row r="85" ht="15" spans="1:11">
      <c r="A85" s="6" t="s">
        <v>11</v>
      </c>
      <c r="B85" s="6" t="s">
        <v>12</v>
      </c>
      <c r="C85" s="6">
        <v>8.62209892272949</v>
      </c>
      <c r="D85" s="6" t="s">
        <v>23</v>
      </c>
      <c r="E85" s="6">
        <v>27.468355178833</v>
      </c>
      <c r="F85" s="7">
        <f t="shared" si="28"/>
        <v>18.8462562561035</v>
      </c>
      <c r="G85" s="7"/>
      <c r="H85" s="7"/>
      <c r="I85" s="7"/>
      <c r="J85" s="7"/>
      <c r="K85" s="8"/>
    </row>
    <row r="86" ht="15" spans="1:11">
      <c r="A86" s="6" t="s">
        <v>14</v>
      </c>
      <c r="B86" s="6" t="s">
        <v>12</v>
      </c>
      <c r="C86" s="6">
        <v>9.96056652069092</v>
      </c>
      <c r="D86" s="6" t="s">
        <v>23</v>
      </c>
      <c r="E86" s="6">
        <v>27.8872337341309</v>
      </c>
      <c r="F86" s="7">
        <f t="shared" si="28"/>
        <v>17.9266672134399</v>
      </c>
      <c r="G86" s="7">
        <f t="shared" si="29"/>
        <v>18.2015733718872</v>
      </c>
      <c r="H86" s="7">
        <f t="shared" si="30"/>
        <v>-0.368628978112792</v>
      </c>
      <c r="I86" s="7">
        <f t="shared" si="31"/>
        <v>1.29112526533514</v>
      </c>
      <c r="J86" s="7"/>
      <c r="K86" s="8"/>
    </row>
    <row r="87" ht="15" spans="1:11">
      <c r="A87" s="6" t="s">
        <v>14</v>
      </c>
      <c r="B87" s="6" t="s">
        <v>12</v>
      </c>
      <c r="C87" s="6">
        <v>9.57604694366455</v>
      </c>
      <c r="D87" s="6" t="s">
        <v>23</v>
      </c>
      <c r="E87" s="6">
        <v>28.052526473999</v>
      </c>
      <c r="F87" s="7">
        <f t="shared" si="28"/>
        <v>18.4764795303345</v>
      </c>
      <c r="G87" s="7"/>
      <c r="H87" s="7"/>
      <c r="I87" s="7"/>
      <c r="J87" s="7"/>
      <c r="K87" s="8"/>
    </row>
    <row r="88" ht="15" spans="1:11">
      <c r="A88" s="6" t="s">
        <v>15</v>
      </c>
      <c r="B88" s="6" t="s">
        <v>12</v>
      </c>
      <c r="C88" s="6">
        <v>9.57031536102295</v>
      </c>
      <c r="D88" s="6" t="s">
        <v>23</v>
      </c>
      <c r="E88" s="6">
        <v>25.8910846710205</v>
      </c>
      <c r="F88" s="7">
        <f t="shared" si="28"/>
        <v>16.3207693099976</v>
      </c>
      <c r="G88" s="7">
        <f t="shared" si="29"/>
        <v>16.720947265625</v>
      </c>
      <c r="H88" s="7">
        <f t="shared" si="30"/>
        <v>-1.849255084375</v>
      </c>
      <c r="I88" s="7">
        <f t="shared" si="31"/>
        <v>3.60314093808176</v>
      </c>
      <c r="J88" s="7"/>
      <c r="K88" s="8"/>
    </row>
    <row r="89" ht="15" spans="1:11">
      <c r="A89" s="6" t="s">
        <v>15</v>
      </c>
      <c r="B89" s="6" t="s">
        <v>12</v>
      </c>
      <c r="C89" s="6">
        <v>8.80149936676025</v>
      </c>
      <c r="D89" s="6" t="s">
        <v>23</v>
      </c>
      <c r="E89" s="6">
        <v>25.9226245880127</v>
      </c>
      <c r="F89" s="7">
        <f t="shared" si="28"/>
        <v>17.1211252212524</v>
      </c>
      <c r="G89" s="7"/>
      <c r="H89" s="7"/>
      <c r="I89" s="7"/>
      <c r="J89" s="7"/>
      <c r="K89" s="8"/>
    </row>
    <row r="90" ht="15" spans="1:11">
      <c r="A90" s="6" t="s">
        <v>16</v>
      </c>
      <c r="B90" s="6" t="s">
        <v>12</v>
      </c>
      <c r="C90" s="6">
        <v>10.5413274765015</v>
      </c>
      <c r="D90" s="6" t="s">
        <v>23</v>
      </c>
      <c r="E90" s="6">
        <v>28.7728939056396</v>
      </c>
      <c r="F90" s="7">
        <f t="shared" si="28"/>
        <v>18.2315664291382</v>
      </c>
      <c r="G90" s="7">
        <f>AVERAGE(F90:F91)</f>
        <v>18.2298941390942</v>
      </c>
      <c r="H90" s="7">
        <f>G90-18.57020235</f>
        <v>-0.340308210905761</v>
      </c>
      <c r="I90" s="7">
        <f>2^-(H90)</f>
        <v>1.26602703342557</v>
      </c>
      <c r="J90" s="7"/>
      <c r="K90" s="8"/>
    </row>
    <row r="91" ht="15" spans="1:11">
      <c r="A91" s="6" t="s">
        <v>16</v>
      </c>
      <c r="B91" s="6" t="s">
        <v>12</v>
      </c>
      <c r="C91" s="6">
        <v>9.45511341094971</v>
      </c>
      <c r="D91" s="6" t="s">
        <v>23</v>
      </c>
      <c r="E91" s="6">
        <v>27.68333526</v>
      </c>
      <c r="F91" s="7">
        <f t="shared" si="28"/>
        <v>18.2282218490503</v>
      </c>
      <c r="G91" s="7"/>
      <c r="H91" s="7"/>
      <c r="I91" s="7"/>
      <c r="J91" s="7"/>
      <c r="K91" s="8"/>
    </row>
    <row r="92" ht="15" spans="1:11">
      <c r="A92" s="13"/>
      <c r="B92" s="13"/>
      <c r="C92" s="13"/>
      <c r="D92" s="13"/>
      <c r="E92" s="13"/>
      <c r="F92" s="7"/>
      <c r="G92" s="7"/>
      <c r="H92" s="7"/>
      <c r="I92" s="7"/>
      <c r="J92" s="7"/>
      <c r="K92" s="8"/>
    </row>
    <row r="93" ht="15" spans="1:11">
      <c r="A93" s="7" t="s">
        <v>25</v>
      </c>
      <c r="B93" s="7"/>
      <c r="C93" s="7"/>
      <c r="D93" s="7"/>
      <c r="E93" s="7"/>
      <c r="F93" s="7"/>
      <c r="G93" s="7"/>
      <c r="H93" s="7"/>
      <c r="I93" s="7"/>
      <c r="J93" s="7"/>
      <c r="K93" s="8"/>
    </row>
    <row r="94" ht="15.5" spans="1:11">
      <c r="A94" s="2" t="s">
        <v>3</v>
      </c>
      <c r="B94" s="3" t="s">
        <v>4</v>
      </c>
      <c r="C94" s="4" t="s">
        <v>5</v>
      </c>
      <c r="D94" s="5" t="s">
        <v>6</v>
      </c>
      <c r="E94" s="4" t="s">
        <v>5</v>
      </c>
      <c r="F94" s="4" t="s">
        <v>7</v>
      </c>
      <c r="G94" s="4" t="s">
        <v>8</v>
      </c>
      <c r="H94" s="4" t="s">
        <v>9</v>
      </c>
      <c r="I94" s="4" t="s">
        <v>10</v>
      </c>
      <c r="J94" s="1"/>
    </row>
    <row r="95" ht="15" spans="1:11">
      <c r="A95" s="6" t="s">
        <v>11</v>
      </c>
      <c r="B95" s="6" t="s">
        <v>12</v>
      </c>
      <c r="C95" s="6">
        <v>8.977370262146</v>
      </c>
      <c r="D95" s="6" t="s">
        <v>23</v>
      </c>
      <c r="E95" s="6">
        <v>27.9008407592773</v>
      </c>
      <c r="F95" s="7">
        <f t="shared" ref="F95:F102" si="32">E95-C95</f>
        <v>18.9234704971313</v>
      </c>
      <c r="G95" s="7">
        <f>AVERAGE(F95:F96)</f>
        <v>19.6116585731506</v>
      </c>
      <c r="H95" s="7">
        <f t="shared" ref="H95:H99" si="33">G95-19.61165857</f>
        <v>3.15063530820225e-9</v>
      </c>
      <c r="I95" s="7">
        <f>2^-(H95)</f>
        <v>0.999999997816146</v>
      </c>
      <c r="J95" s="1"/>
    </row>
    <row r="96" ht="15" spans="1:11">
      <c r="A96" s="6" t="s">
        <v>11</v>
      </c>
      <c r="B96" s="6" t="s">
        <v>12</v>
      </c>
      <c r="C96" s="6">
        <v>7.55486869812012</v>
      </c>
      <c r="D96" s="6" t="s">
        <v>23</v>
      </c>
      <c r="E96" s="6">
        <v>27.85471534729</v>
      </c>
      <c r="F96" s="7">
        <f t="shared" si="32"/>
        <v>20.2998466491699</v>
      </c>
      <c r="G96" s="7"/>
      <c r="H96" s="7"/>
      <c r="I96" s="7"/>
      <c r="J96" s="1"/>
    </row>
    <row r="97" ht="15" spans="1:10">
      <c r="A97" s="6" t="s">
        <v>14</v>
      </c>
      <c r="B97" s="6" t="s">
        <v>12</v>
      </c>
      <c r="C97" s="6">
        <v>8.70337009429932</v>
      </c>
      <c r="D97" s="6" t="s">
        <v>23</v>
      </c>
      <c r="E97" s="6">
        <v>27.5177764892578</v>
      </c>
      <c r="F97" s="7">
        <f t="shared" si="32"/>
        <v>18.8144063949585</v>
      </c>
      <c r="G97" s="7">
        <f>AVERAGE(F97:F98)</f>
        <v>19.042628288269</v>
      </c>
      <c r="H97" s="7">
        <f t="shared" si="33"/>
        <v>-0.569030281730956</v>
      </c>
      <c r="I97" s="7">
        <f>2^-(H97)</f>
        <v>1.48352607227624</v>
      </c>
      <c r="J97" s="1"/>
    </row>
    <row r="98" ht="15" spans="1:10">
      <c r="A98" s="6" t="s">
        <v>14</v>
      </c>
      <c r="B98" s="6" t="s">
        <v>12</v>
      </c>
      <c r="C98" s="6">
        <v>8.32837581634521</v>
      </c>
      <c r="D98" s="6" t="s">
        <v>23</v>
      </c>
      <c r="E98" s="6">
        <v>27.5992259979248</v>
      </c>
      <c r="F98" s="7">
        <f t="shared" si="32"/>
        <v>19.2708501815796</v>
      </c>
      <c r="G98" s="7"/>
      <c r="H98" s="7"/>
      <c r="I98" s="7"/>
      <c r="J98" s="1"/>
    </row>
    <row r="99" ht="15" spans="1:10">
      <c r="A99" s="6" t="s">
        <v>15</v>
      </c>
      <c r="B99" s="6" t="s">
        <v>12</v>
      </c>
      <c r="C99" s="6">
        <v>8.87171936035156</v>
      </c>
      <c r="D99" s="6" t="s">
        <v>23</v>
      </c>
      <c r="E99" s="6">
        <v>26.0156192779541</v>
      </c>
      <c r="F99" s="7">
        <f t="shared" si="32"/>
        <v>17.1438999176025</v>
      </c>
      <c r="G99" s="7">
        <f>AVERAGE(F99:F100)</f>
        <v>17.175986289978</v>
      </c>
      <c r="H99" s="7">
        <f t="shared" si="33"/>
        <v>-2.43567228002197</v>
      </c>
      <c r="I99" s="7">
        <f>2^-(H99)</f>
        <v>5.41016382164539</v>
      </c>
      <c r="J99" s="1"/>
    </row>
    <row r="100" ht="15" spans="1:10">
      <c r="A100" s="6" t="s">
        <v>15</v>
      </c>
      <c r="B100" s="6" t="s">
        <v>12</v>
      </c>
      <c r="C100" s="6">
        <v>8.83823394775391</v>
      </c>
      <c r="D100" s="6" t="s">
        <v>23</v>
      </c>
      <c r="E100" s="6">
        <v>26.0463066101074</v>
      </c>
      <c r="F100" s="7">
        <f t="shared" si="32"/>
        <v>17.2080726623535</v>
      </c>
      <c r="G100" s="7"/>
      <c r="H100" s="7"/>
      <c r="I100" s="7"/>
      <c r="J100" s="1"/>
    </row>
    <row r="101" ht="15" spans="1:10">
      <c r="A101" s="6" t="s">
        <v>16</v>
      </c>
      <c r="B101" s="6" t="s">
        <v>12</v>
      </c>
      <c r="C101" s="6">
        <v>8.57784938812256</v>
      </c>
      <c r="D101" s="6" t="s">
        <v>23</v>
      </c>
      <c r="E101" s="6">
        <v>26.6929187774658</v>
      </c>
      <c r="F101" s="7">
        <f t="shared" si="32"/>
        <v>18.1150693893433</v>
      </c>
      <c r="G101" s="7">
        <f>AVERAGE(F101:F102)</f>
        <v>18.0825357437134</v>
      </c>
      <c r="H101" s="7">
        <f>G101-19.61165857</f>
        <v>-1.52912282628662</v>
      </c>
      <c r="I101" s="7">
        <f>2^-(H101)</f>
        <v>2.8861030765392</v>
      </c>
      <c r="J101" s="1"/>
    </row>
    <row r="102" ht="15" spans="1:10">
      <c r="A102" s="6" t="s">
        <v>16</v>
      </c>
      <c r="B102" s="6" t="s">
        <v>12</v>
      </c>
      <c r="C102" s="6">
        <v>8.62253475189209</v>
      </c>
      <c r="D102" s="6" t="s">
        <v>23</v>
      </c>
      <c r="E102" s="6">
        <v>26.6725368499756</v>
      </c>
      <c r="F102" s="7">
        <f t="shared" si="32"/>
        <v>18.0500020980835</v>
      </c>
      <c r="G102" s="7"/>
      <c r="H102" s="7"/>
      <c r="I102" s="7"/>
      <c r="J102" s="1"/>
    </row>
    <row r="103" ht="15" spans="1:10">
      <c r="A103" s="13"/>
      <c r="B103" s="13"/>
      <c r="C103" s="13"/>
      <c r="D103" s="13"/>
      <c r="E103" s="13"/>
      <c r="F103" s="7"/>
      <c r="G103" s="7"/>
      <c r="H103" s="7"/>
      <c r="I103" s="7"/>
      <c r="J103" s="1"/>
    </row>
    <row r="104" ht="15" spans="1:10">
      <c r="A104" s="7" t="s">
        <v>26</v>
      </c>
      <c r="B104" s="7"/>
      <c r="C104" s="7"/>
      <c r="D104" s="7"/>
      <c r="E104" s="7"/>
      <c r="F104" s="7"/>
      <c r="G104" s="7"/>
      <c r="H104" s="7"/>
      <c r="I104" s="7"/>
      <c r="J104" s="1"/>
    </row>
    <row r="105" ht="15.5" spans="1:10">
      <c r="A105" s="2" t="s">
        <v>3</v>
      </c>
      <c r="B105" s="3" t="s">
        <v>4</v>
      </c>
      <c r="C105" s="4" t="s">
        <v>5</v>
      </c>
      <c r="D105" s="5" t="s">
        <v>6</v>
      </c>
      <c r="E105" s="4" t="s">
        <v>5</v>
      </c>
      <c r="F105" s="4" t="s">
        <v>7</v>
      </c>
      <c r="G105" s="4" t="s">
        <v>8</v>
      </c>
      <c r="H105" s="4" t="s">
        <v>9</v>
      </c>
      <c r="I105" s="4" t="s">
        <v>10</v>
      </c>
      <c r="J105" s="1"/>
    </row>
    <row r="106" ht="15" spans="1:10">
      <c r="A106" s="6" t="s">
        <v>11</v>
      </c>
      <c r="B106" s="6" t="s">
        <v>12</v>
      </c>
      <c r="C106" s="6">
        <v>8.58958339691162</v>
      </c>
      <c r="D106" s="6" t="s">
        <v>23</v>
      </c>
      <c r="E106" s="6">
        <v>26.2378406524658</v>
      </c>
      <c r="F106" s="7">
        <f t="shared" ref="F106:F113" si="34">E106-C106</f>
        <v>17.6482572555542</v>
      </c>
      <c r="G106" s="7">
        <f>AVERAGE(F106:F107)</f>
        <v>17.8763337135315</v>
      </c>
      <c r="H106" s="7">
        <f t="shared" ref="H106:H110" si="35">G106-17.87633371</f>
        <v>3.53149331999703e-9</v>
      </c>
      <c r="I106" s="7">
        <f>2^-(H106)</f>
        <v>0.999999997552155</v>
      </c>
      <c r="J106" s="1"/>
    </row>
    <row r="107" ht="15" spans="1:10">
      <c r="A107" s="6" t="s">
        <v>11</v>
      </c>
      <c r="B107" s="6" t="s">
        <v>12</v>
      </c>
      <c r="C107" s="6">
        <v>8.10734748840332</v>
      </c>
      <c r="D107" s="6" t="s">
        <v>23</v>
      </c>
      <c r="E107" s="6">
        <v>26.2117576599121</v>
      </c>
      <c r="F107" s="7">
        <f t="shared" si="34"/>
        <v>18.1044101715088</v>
      </c>
      <c r="G107" s="7"/>
      <c r="H107" s="7"/>
      <c r="I107" s="7"/>
      <c r="J107" s="1"/>
    </row>
    <row r="108" ht="15" spans="1:10">
      <c r="A108" s="6" t="s">
        <v>14</v>
      </c>
      <c r="B108" s="6" t="s">
        <v>12</v>
      </c>
      <c r="C108" s="6">
        <v>9.20457744598389</v>
      </c>
      <c r="D108" s="6" t="s">
        <v>23</v>
      </c>
      <c r="E108" s="6">
        <v>26.8913421630859</v>
      </c>
      <c r="F108" s="7">
        <f t="shared" si="34"/>
        <v>17.6867647171021</v>
      </c>
      <c r="G108" s="7">
        <f t="shared" ref="G108:G112" si="36">AVERAGE(F108:F109)</f>
        <v>17.7267215740271</v>
      </c>
      <c r="H108" s="7">
        <f t="shared" si="35"/>
        <v>-0.149612135972902</v>
      </c>
      <c r="I108" s="7">
        <f t="shared" ref="I108:I112" si="37">2^-(H108)</f>
        <v>1.10927120789834</v>
      </c>
      <c r="J108" s="1"/>
    </row>
    <row r="109" ht="15" spans="1:10">
      <c r="A109" s="6" t="s">
        <v>14</v>
      </c>
      <c r="B109" s="6" t="s">
        <v>12</v>
      </c>
      <c r="C109" s="6">
        <v>9.162587545</v>
      </c>
      <c r="D109" s="6" t="s">
        <v>23</v>
      </c>
      <c r="E109" s="6">
        <v>26.9292659759521</v>
      </c>
      <c r="F109" s="7">
        <f t="shared" si="34"/>
        <v>17.7666784309521</v>
      </c>
      <c r="G109" s="7"/>
      <c r="H109" s="7"/>
      <c r="I109" s="7"/>
      <c r="J109" s="1"/>
    </row>
    <row r="110" ht="15" spans="1:10">
      <c r="A110" s="6" t="s">
        <v>15</v>
      </c>
      <c r="B110" s="6" t="s">
        <v>12</v>
      </c>
      <c r="C110" s="6">
        <v>8.79446792602539</v>
      </c>
      <c r="D110" s="6" t="s">
        <v>23</v>
      </c>
      <c r="E110" s="6">
        <v>24.3710441589355</v>
      </c>
      <c r="F110" s="7">
        <f t="shared" si="34"/>
        <v>15.5765762329102</v>
      </c>
      <c r="G110" s="7">
        <f t="shared" si="36"/>
        <v>15.7385225296021</v>
      </c>
      <c r="H110" s="7">
        <f t="shared" si="35"/>
        <v>-2.13781118039795</v>
      </c>
      <c r="I110" s="7">
        <f t="shared" si="37"/>
        <v>4.40093840594248</v>
      </c>
      <c r="J110" s="1"/>
    </row>
    <row r="111" ht="15" spans="1:10">
      <c r="A111" s="6" t="s">
        <v>15</v>
      </c>
      <c r="B111" s="6" t="s">
        <v>12</v>
      </c>
      <c r="C111" s="6">
        <v>8.50854301452637</v>
      </c>
      <c r="D111" s="6" t="s">
        <v>23</v>
      </c>
      <c r="E111" s="6">
        <v>24.4090118408203</v>
      </c>
      <c r="F111" s="7">
        <f t="shared" si="34"/>
        <v>15.9004688262939</v>
      </c>
      <c r="G111" s="7"/>
      <c r="H111" s="7"/>
      <c r="I111" s="7"/>
      <c r="J111" s="1"/>
    </row>
    <row r="112" ht="15" spans="1:10">
      <c r="A112" s="6" t="s">
        <v>16</v>
      </c>
      <c r="B112" s="6" t="s">
        <v>12</v>
      </c>
      <c r="C112" s="6">
        <v>9.36374473571777</v>
      </c>
      <c r="D112" s="6" t="s">
        <v>23</v>
      </c>
      <c r="E112" s="6">
        <v>26.3168754577637</v>
      </c>
      <c r="F112" s="7">
        <f t="shared" si="34"/>
        <v>16.9531307220459</v>
      </c>
      <c r="G112" s="7">
        <f t="shared" si="36"/>
        <v>17.3025999069214</v>
      </c>
      <c r="H112" s="7">
        <f>G112-17.87633371</f>
        <v>-0.573733803078614</v>
      </c>
      <c r="I112" s="7">
        <f t="shared" si="37"/>
        <v>1.48837060514272</v>
      </c>
      <c r="J112" s="1"/>
    </row>
    <row r="113" ht="15" spans="1:10">
      <c r="A113" s="6" t="s">
        <v>16</v>
      </c>
      <c r="B113" s="6" t="s">
        <v>12</v>
      </c>
      <c r="C113" s="6">
        <v>8.81539344787598</v>
      </c>
      <c r="D113" s="6" t="s">
        <v>23</v>
      </c>
      <c r="E113" s="6">
        <v>26.4674625396729</v>
      </c>
      <c r="F113" s="7">
        <f t="shared" si="34"/>
        <v>17.6520690917969</v>
      </c>
      <c r="G113" s="7"/>
      <c r="H113" s="7"/>
      <c r="I113" s="7"/>
      <c r="J113" s="1"/>
    </row>
    <row r="114" ht="15" spans="1:10">
      <c r="A114" s="13"/>
      <c r="B114" s="13"/>
      <c r="C114" s="13"/>
      <c r="D114" s="11"/>
      <c r="E114" s="13"/>
      <c r="F114" s="13"/>
      <c r="G114" s="11"/>
      <c r="H114" s="11"/>
      <c r="I114" s="11"/>
      <c r="J114" s="11"/>
    </row>
    <row r="115" spans="1:10">
      <c r="A115" s="1" t="s">
        <v>27</v>
      </c>
      <c r="B115" s="1"/>
      <c r="C115" s="1"/>
      <c r="D115" s="1"/>
      <c r="E115" s="1"/>
      <c r="F115" s="1"/>
      <c r="G115" s="1"/>
      <c r="H115" s="1"/>
      <c r="I115" s="1"/>
      <c r="J115" s="1"/>
    </row>
    <row r="116" ht="15.5" spans="1:10">
      <c r="A116" s="2" t="s">
        <v>3</v>
      </c>
      <c r="B116" s="3" t="s">
        <v>4</v>
      </c>
      <c r="C116" s="4" t="s">
        <v>5</v>
      </c>
      <c r="D116" s="5" t="s">
        <v>6</v>
      </c>
      <c r="E116" s="4" t="s">
        <v>5</v>
      </c>
      <c r="F116" s="4" t="s">
        <v>7</v>
      </c>
      <c r="G116" s="4" t="s">
        <v>8</v>
      </c>
      <c r="H116" s="4" t="s">
        <v>9</v>
      </c>
      <c r="I116" s="4" t="s">
        <v>10</v>
      </c>
      <c r="J116" s="1"/>
    </row>
    <row r="117" ht="15" spans="1:10">
      <c r="A117" s="6" t="s">
        <v>11</v>
      </c>
      <c r="B117" s="9" t="s">
        <v>12</v>
      </c>
      <c r="C117" s="9">
        <v>10.1345157623291</v>
      </c>
      <c r="D117" s="9" t="s">
        <v>23</v>
      </c>
      <c r="E117" s="9">
        <v>23.485237121582</v>
      </c>
      <c r="F117" s="7">
        <f t="shared" ref="F117:F124" si="38">E117-C117</f>
        <v>13.3507213592529</v>
      </c>
      <c r="G117" s="7">
        <f t="shared" ref="G117:G121" si="39">AVERAGE(F117:F118)</f>
        <v>13.2940039634705</v>
      </c>
      <c r="H117" s="7">
        <f t="shared" ref="H117:H121" si="40">G117-13.29400396</f>
        <v>3.47045947535207e-9</v>
      </c>
      <c r="I117" s="7">
        <f t="shared" ref="I117:I121" si="41">2^-(H117)</f>
        <v>0.999999997594461</v>
      </c>
      <c r="J117" s="1"/>
    </row>
    <row r="118" ht="15" spans="1:10">
      <c r="A118" s="6" t="s">
        <v>11</v>
      </c>
      <c r="B118" s="9" t="s">
        <v>12</v>
      </c>
      <c r="C118" s="9">
        <v>10.1150636672974</v>
      </c>
      <c r="D118" s="9" t="s">
        <v>23</v>
      </c>
      <c r="E118" s="9">
        <v>23.3523502349854</v>
      </c>
      <c r="F118" s="7">
        <f t="shared" si="38"/>
        <v>13.237286567688</v>
      </c>
      <c r="G118" s="7"/>
      <c r="H118" s="7"/>
      <c r="I118" s="7"/>
      <c r="J118" s="1"/>
    </row>
    <row r="119" ht="15" spans="1:10">
      <c r="A119" s="6" t="s">
        <v>14</v>
      </c>
      <c r="B119" s="9" t="s">
        <v>12</v>
      </c>
      <c r="C119" s="9">
        <v>10.1231460571289</v>
      </c>
      <c r="D119" s="9" t="s">
        <v>23</v>
      </c>
      <c r="E119" s="9">
        <v>22.9109783172607</v>
      </c>
      <c r="F119" s="7">
        <f t="shared" si="38"/>
        <v>12.7878322601318</v>
      </c>
      <c r="G119" s="7">
        <f t="shared" si="39"/>
        <v>12.8923668861389</v>
      </c>
      <c r="H119" s="7">
        <f t="shared" si="40"/>
        <v>-0.401637073861083</v>
      </c>
      <c r="I119" s="7">
        <f t="shared" si="41"/>
        <v>1.32100604994943</v>
      </c>
      <c r="J119" s="1"/>
    </row>
    <row r="120" ht="15" spans="1:10">
      <c r="A120" s="6" t="s">
        <v>14</v>
      </c>
      <c r="B120" s="9" t="s">
        <v>12</v>
      </c>
      <c r="C120" s="9">
        <v>9.85442447662354</v>
      </c>
      <c r="D120" s="9" t="s">
        <v>23</v>
      </c>
      <c r="E120" s="9">
        <v>22.8513259887695</v>
      </c>
      <c r="F120" s="7">
        <f t="shared" si="38"/>
        <v>12.996901512146</v>
      </c>
      <c r="G120" s="7"/>
      <c r="H120" s="7"/>
      <c r="I120" s="7"/>
      <c r="J120" s="1"/>
    </row>
    <row r="121" ht="15" spans="1:10">
      <c r="A121" s="6" t="s">
        <v>15</v>
      </c>
      <c r="B121" s="9" t="s">
        <v>12</v>
      </c>
      <c r="C121" s="9">
        <v>9.42105484008789</v>
      </c>
      <c r="D121" s="9" t="s">
        <v>23</v>
      </c>
      <c r="E121" s="9">
        <v>20.5122489929199</v>
      </c>
      <c r="F121" s="7">
        <f t="shared" si="38"/>
        <v>11.091194152832</v>
      </c>
      <c r="G121" s="7">
        <f t="shared" si="39"/>
        <v>11.0102701187134</v>
      </c>
      <c r="H121" s="7">
        <f t="shared" si="40"/>
        <v>-2.28373384128662</v>
      </c>
      <c r="I121" s="7">
        <f t="shared" si="41"/>
        <v>4.86936565633166</v>
      </c>
      <c r="J121" s="1"/>
    </row>
    <row r="122" ht="15" spans="1:10">
      <c r="A122" s="6" t="s">
        <v>15</v>
      </c>
      <c r="B122" s="9" t="s">
        <v>12</v>
      </c>
      <c r="C122" s="9">
        <v>9.64939880371094</v>
      </c>
      <c r="D122" s="9" t="s">
        <v>23</v>
      </c>
      <c r="E122" s="9">
        <v>20.5787448883057</v>
      </c>
      <c r="F122" s="7">
        <f t="shared" si="38"/>
        <v>10.9293460845947</v>
      </c>
      <c r="G122" s="7"/>
      <c r="H122" s="7"/>
      <c r="I122" s="7"/>
      <c r="J122" s="1"/>
    </row>
    <row r="123" ht="15" spans="1:10">
      <c r="A123" s="6" t="s">
        <v>16</v>
      </c>
      <c r="B123" s="9" t="s">
        <v>12</v>
      </c>
      <c r="C123" s="9">
        <v>11.1592617034912</v>
      </c>
      <c r="D123" s="9" t="s">
        <v>23</v>
      </c>
      <c r="E123" s="9">
        <v>23.706018447876</v>
      </c>
      <c r="F123" s="7">
        <f t="shared" si="38"/>
        <v>12.5467567443848</v>
      </c>
      <c r="G123" s="7">
        <f>AVERAGE(F123:F124)</f>
        <v>12.8638281822205</v>
      </c>
      <c r="H123" s="7">
        <f>G123-13.29400396</f>
        <v>-0.430175777779541</v>
      </c>
      <c r="I123" s="7">
        <f>2^-(H123)</f>
        <v>1.34739773363286</v>
      </c>
      <c r="J123" s="1"/>
    </row>
    <row r="124" ht="15" spans="1:10">
      <c r="A124" s="6" t="s">
        <v>16</v>
      </c>
      <c r="B124" s="9" t="s">
        <v>12</v>
      </c>
      <c r="C124" s="9">
        <v>10.5627202987671</v>
      </c>
      <c r="D124" s="9" t="s">
        <v>23</v>
      </c>
      <c r="E124" s="9">
        <v>23.7436199188232</v>
      </c>
      <c r="F124" s="7">
        <f t="shared" si="38"/>
        <v>13.1808996200562</v>
      </c>
      <c r="G124" s="7"/>
      <c r="H124" s="7"/>
      <c r="I124" s="7"/>
      <c r="J124" s="1"/>
    </row>
    <row r="125" ht="15" spans="1:10">
      <c r="A125" s="10"/>
      <c r="B125" s="10"/>
      <c r="C125" s="10"/>
      <c r="D125" s="10"/>
      <c r="E125" s="10"/>
      <c r="F125" s="7"/>
      <c r="G125" s="6"/>
      <c r="H125" s="7"/>
      <c r="I125" s="7"/>
      <c r="J125" s="1"/>
    </row>
    <row r="126" ht="15" spans="1:10">
      <c r="A126" s="10" t="s">
        <v>28</v>
      </c>
      <c r="B126" s="10"/>
      <c r="C126" s="10"/>
      <c r="D126" s="10"/>
      <c r="E126" s="10"/>
      <c r="F126" s="7"/>
      <c r="G126" s="6"/>
      <c r="H126" s="7"/>
      <c r="I126" s="7"/>
      <c r="J126" s="1"/>
    </row>
    <row r="127" ht="15.5" spans="1:10">
      <c r="A127" s="2" t="s">
        <v>3</v>
      </c>
      <c r="B127" s="3" t="s">
        <v>4</v>
      </c>
      <c r="C127" s="4" t="s">
        <v>5</v>
      </c>
      <c r="D127" s="5" t="s">
        <v>6</v>
      </c>
      <c r="E127" s="4" t="s">
        <v>5</v>
      </c>
      <c r="F127" s="4" t="s">
        <v>7</v>
      </c>
      <c r="G127" s="4" t="s">
        <v>8</v>
      </c>
      <c r="H127" s="4" t="s">
        <v>9</v>
      </c>
      <c r="I127" s="4" t="s">
        <v>10</v>
      </c>
      <c r="J127" s="1"/>
    </row>
    <row r="128" ht="15" spans="1:10">
      <c r="A128" s="6" t="s">
        <v>11</v>
      </c>
      <c r="B128" s="9" t="s">
        <v>12</v>
      </c>
      <c r="C128" s="9">
        <v>9.42531394958496</v>
      </c>
      <c r="D128" s="9" t="s">
        <v>23</v>
      </c>
      <c r="E128" s="9">
        <v>21.5966949462891</v>
      </c>
      <c r="F128" s="7">
        <f t="shared" ref="F128:F135" si="42">E128-C128</f>
        <v>12.1713809967041</v>
      </c>
      <c r="G128" s="7">
        <f t="shared" ref="G128:G132" si="43">AVERAGE(F128:F129)</f>
        <v>12.280650138855</v>
      </c>
      <c r="H128" s="7">
        <f t="shared" ref="H128:H132" si="44">G128-12.28065014</f>
        <v>-1.14502007875217e-9</v>
      </c>
      <c r="I128" s="7">
        <f t="shared" ref="I128:I132" si="45">2^-(H128)</f>
        <v>1.00000000079367</v>
      </c>
      <c r="J128" s="1"/>
    </row>
    <row r="129" ht="15" spans="1:12">
      <c r="A129" s="6" t="s">
        <v>11</v>
      </c>
      <c r="B129" s="9" t="s">
        <v>12</v>
      </c>
      <c r="C129" s="9">
        <v>9.13785934448242</v>
      </c>
      <c r="D129" s="9" t="s">
        <v>23</v>
      </c>
      <c r="E129" s="9">
        <v>21.5277786254883</v>
      </c>
      <c r="F129" s="7">
        <f t="shared" si="42"/>
        <v>12.3899192810059</v>
      </c>
      <c r="G129" s="7"/>
      <c r="H129" s="7"/>
      <c r="I129" s="7"/>
      <c r="J129" s="1"/>
    </row>
    <row r="130" ht="15" spans="1:12">
      <c r="A130" s="6" t="s">
        <v>14</v>
      </c>
      <c r="B130" s="9" t="s">
        <v>12</v>
      </c>
      <c r="C130" s="9">
        <v>10.0961952209473</v>
      </c>
      <c r="D130" s="9" t="s">
        <v>23</v>
      </c>
      <c r="E130" s="9">
        <v>21.4585971832275</v>
      </c>
      <c r="F130" s="7">
        <f t="shared" si="42"/>
        <v>11.3624019622803</v>
      </c>
      <c r="G130" s="7">
        <f t="shared" si="43"/>
        <v>11.6357069015503</v>
      </c>
      <c r="H130" s="7">
        <f t="shared" si="44"/>
        <v>-0.644943238449708</v>
      </c>
      <c r="I130" s="7">
        <f t="shared" si="45"/>
        <v>1.56367776353925</v>
      </c>
      <c r="J130" s="1"/>
    </row>
    <row r="131" ht="15" spans="1:12">
      <c r="A131" s="6" t="s">
        <v>14</v>
      </c>
      <c r="B131" s="9" t="s">
        <v>12</v>
      </c>
      <c r="C131" s="9">
        <v>9.46138954162598</v>
      </c>
      <c r="D131" s="9" t="s">
        <v>23</v>
      </c>
      <c r="E131" s="9">
        <v>21.3704013824463</v>
      </c>
      <c r="F131" s="7">
        <f t="shared" si="42"/>
        <v>11.9090118408203</v>
      </c>
      <c r="G131" s="7"/>
      <c r="H131" s="7"/>
      <c r="I131" s="7"/>
      <c r="J131" s="1"/>
    </row>
    <row r="132" ht="15" spans="1:12">
      <c r="A132" s="6" t="s">
        <v>15</v>
      </c>
      <c r="B132" s="9" t="s">
        <v>12</v>
      </c>
      <c r="C132" s="9">
        <v>11.2518339157104</v>
      </c>
      <c r="D132" s="9" t="s">
        <v>23</v>
      </c>
      <c r="E132" s="9">
        <v>21.1232814788818</v>
      </c>
      <c r="F132" s="7">
        <f t="shared" si="42"/>
        <v>9.87144756317139</v>
      </c>
      <c r="G132" s="7">
        <f t="shared" si="43"/>
        <v>10.2058100700378</v>
      </c>
      <c r="H132" s="7">
        <f t="shared" si="44"/>
        <v>-2.07484006996216</v>
      </c>
      <c r="I132" s="7">
        <f t="shared" si="45"/>
        <v>4.21297708812603</v>
      </c>
      <c r="J132" s="1"/>
    </row>
    <row r="133" ht="15" spans="1:12">
      <c r="A133" s="6" t="s">
        <v>15</v>
      </c>
      <c r="B133" s="9" t="s">
        <v>12</v>
      </c>
      <c r="C133" s="9">
        <v>10.8258838653564</v>
      </c>
      <c r="D133" s="9" t="s">
        <v>23</v>
      </c>
      <c r="E133" s="9">
        <v>21.3660564422607</v>
      </c>
      <c r="F133" s="7">
        <f t="shared" si="42"/>
        <v>10.5401725769043</v>
      </c>
      <c r="G133" s="7"/>
      <c r="H133" s="7"/>
      <c r="I133" s="7"/>
      <c r="J133" s="1"/>
    </row>
    <row r="134" ht="15" spans="1:12">
      <c r="A134" s="6" t="s">
        <v>16</v>
      </c>
      <c r="B134" s="9" t="s">
        <v>12</v>
      </c>
      <c r="C134" s="9">
        <v>9.43933868408203</v>
      </c>
      <c r="D134" s="9" t="s">
        <v>23</v>
      </c>
      <c r="E134" s="9">
        <v>20.9715385437012</v>
      </c>
      <c r="F134" s="7">
        <f t="shared" si="42"/>
        <v>11.5321998596191</v>
      </c>
      <c r="G134" s="7">
        <f>AVERAGE(F134:F135)</f>
        <v>11.5698137283325</v>
      </c>
      <c r="H134" s="7">
        <f>G134-12.28065014</f>
        <v>-0.710836411667481</v>
      </c>
      <c r="I134" s="7">
        <f>2^-(H134)</f>
        <v>1.63675275996809</v>
      </c>
      <c r="J134" s="1"/>
    </row>
    <row r="135" ht="15" spans="1:12">
      <c r="A135" s="6" t="s">
        <v>16</v>
      </c>
      <c r="B135" s="9" t="s">
        <v>12</v>
      </c>
      <c r="C135" s="9">
        <v>9.37730407714844</v>
      </c>
      <c r="D135" s="9" t="s">
        <v>23</v>
      </c>
      <c r="E135" s="9">
        <v>20.9847316741943</v>
      </c>
      <c r="F135" s="7">
        <f t="shared" si="42"/>
        <v>11.6074275970459</v>
      </c>
      <c r="G135" s="7"/>
      <c r="H135" s="7"/>
      <c r="I135" s="7"/>
      <c r="J135" s="1"/>
    </row>
    <row r="136" spans="1:12">
      <c r="A136" s="1"/>
      <c r="B136" s="1"/>
      <c r="C136" s="1"/>
      <c r="D136" s="1"/>
      <c r="E136" s="1"/>
      <c r="F136" s="1"/>
      <c r="G136" s="1"/>
      <c r="H136" s="1"/>
      <c r="I136" s="1"/>
      <c r="J136" s="1"/>
    </row>
    <row r="137" spans="1:12">
      <c r="A137" s="1"/>
      <c r="B137" s="1"/>
      <c r="C137" s="1"/>
      <c r="D137" s="1"/>
      <c r="E137" s="1"/>
      <c r="F137" s="1"/>
      <c r="G137" s="1"/>
      <c r="H137" s="1"/>
      <c r="I137" s="1"/>
      <c r="J137" s="1"/>
    </row>
    <row r="138" spans="1:12">
      <c r="A138" s="1"/>
      <c r="B138" s="1"/>
      <c r="C138" s="1"/>
      <c r="D138" s="1"/>
      <c r="E138" s="1"/>
      <c r="F138" s="1"/>
      <c r="G138" s="1"/>
      <c r="H138" s="1"/>
      <c r="I138" s="1"/>
      <c r="J138" s="1"/>
    </row>
    <row r="139" spans="1:12">
      <c r="A139" s="1" t="s">
        <v>29</v>
      </c>
      <c r="B139" s="1"/>
      <c r="C139" s="1"/>
      <c r="D139" s="1"/>
      <c r="E139" s="1"/>
      <c r="F139" s="1"/>
      <c r="G139" s="1"/>
      <c r="H139" s="1"/>
      <c r="I139" s="1"/>
      <c r="J139" s="1"/>
    </row>
    <row r="140" ht="15.5" spans="1:12">
      <c r="A140" s="2" t="s">
        <v>3</v>
      </c>
      <c r="B140" s="3" t="s">
        <v>4</v>
      </c>
      <c r="C140" s="4" t="s">
        <v>5</v>
      </c>
      <c r="D140" s="5" t="s">
        <v>6</v>
      </c>
      <c r="E140" s="4" t="s">
        <v>5</v>
      </c>
      <c r="F140" s="4" t="s">
        <v>7</v>
      </c>
      <c r="G140" s="4" t="s">
        <v>8</v>
      </c>
      <c r="H140" s="4" t="s">
        <v>9</v>
      </c>
      <c r="I140" s="4" t="s">
        <v>10</v>
      </c>
      <c r="J140" s="1"/>
      <c r="K140" s="12"/>
      <c r="L140" s="12"/>
    </row>
    <row r="141" ht="15" spans="1:12">
      <c r="A141" s="6" t="s">
        <v>11</v>
      </c>
      <c r="B141" s="6" t="s">
        <v>12</v>
      </c>
      <c r="C141" s="6">
        <v>9.85379123687744</v>
      </c>
      <c r="D141" s="6" t="s">
        <v>30</v>
      </c>
      <c r="E141" s="6">
        <v>31.1795234680176</v>
      </c>
      <c r="F141" s="7">
        <f t="shared" ref="F141:F148" si="46">E141-C141</f>
        <v>21.3257322311401</v>
      </c>
      <c r="G141" s="7">
        <f t="shared" ref="G141:G145" si="47">AVERAGE(F141:F142)</f>
        <v>21.2010703086853</v>
      </c>
      <c r="H141" s="7">
        <f t="shared" ref="H141:H145" si="48">G141-21.20107031</f>
        <v>-1.31469590769484e-9</v>
      </c>
      <c r="I141" s="7">
        <f t="shared" ref="I141:I145" si="49">2^-(H141)</f>
        <v>1.00000000091128</v>
      </c>
      <c r="J141" s="1"/>
      <c r="K141" s="8"/>
      <c r="L141" s="8"/>
    </row>
    <row r="142" ht="15" spans="1:12">
      <c r="A142" s="6" t="s">
        <v>11</v>
      </c>
      <c r="B142" s="6" t="s">
        <v>12</v>
      </c>
      <c r="C142" s="6">
        <v>9.89119720458984</v>
      </c>
      <c r="D142" s="6" t="s">
        <v>30</v>
      </c>
      <c r="E142" s="6">
        <v>30.9676055908203</v>
      </c>
      <c r="F142" s="7">
        <f t="shared" si="46"/>
        <v>21.0764083862305</v>
      </c>
      <c r="G142" s="7"/>
      <c r="H142" s="7"/>
      <c r="I142" s="7"/>
      <c r="J142" s="1"/>
      <c r="K142" s="8"/>
      <c r="L142" s="8"/>
    </row>
    <row r="143" ht="15" spans="1:12">
      <c r="A143" s="6" t="s">
        <v>14</v>
      </c>
      <c r="B143" s="6" t="s">
        <v>12</v>
      </c>
      <c r="C143" s="6">
        <v>9.96056652069092</v>
      </c>
      <c r="D143" s="6" t="s">
        <v>30</v>
      </c>
      <c r="E143" s="6">
        <v>30.7266407012939</v>
      </c>
      <c r="F143" s="7">
        <f t="shared" si="46"/>
        <v>20.766074180603</v>
      </c>
      <c r="G143" s="7">
        <f t="shared" si="47"/>
        <v>20.9049425125122</v>
      </c>
      <c r="H143" s="7">
        <f t="shared" si="48"/>
        <v>-0.296127797487792</v>
      </c>
      <c r="I143" s="7">
        <f t="shared" si="49"/>
        <v>1.22784444458949</v>
      </c>
      <c r="J143" s="1"/>
      <c r="K143" s="8"/>
      <c r="L143" s="8"/>
    </row>
    <row r="144" ht="15" spans="1:12">
      <c r="A144" s="6" t="s">
        <v>14</v>
      </c>
      <c r="B144" s="6" t="s">
        <v>12</v>
      </c>
      <c r="C144" s="6">
        <v>9.57604694366455</v>
      </c>
      <c r="D144" s="6" t="s">
        <v>30</v>
      </c>
      <c r="E144" s="6">
        <v>30.6198577880859</v>
      </c>
      <c r="F144" s="7">
        <f t="shared" si="46"/>
        <v>21.0438108444214</v>
      </c>
      <c r="G144" s="7"/>
      <c r="H144" s="7"/>
      <c r="I144" s="7"/>
      <c r="J144" s="1"/>
      <c r="K144" s="8"/>
      <c r="L144" s="8"/>
    </row>
    <row r="145" ht="15" spans="1:12">
      <c r="A145" s="6" t="s">
        <v>15</v>
      </c>
      <c r="B145" s="6" t="s">
        <v>12</v>
      </c>
      <c r="C145" s="6">
        <v>9.72754955291748</v>
      </c>
      <c r="D145" s="6" t="s">
        <v>30</v>
      </c>
      <c r="E145" s="6">
        <v>27.6934242248535</v>
      </c>
      <c r="F145" s="7">
        <f t="shared" si="46"/>
        <v>17.965874671936</v>
      </c>
      <c r="G145" s="7">
        <f t="shared" si="47"/>
        <v>18.3122978210449</v>
      </c>
      <c r="H145" s="7">
        <f t="shared" si="48"/>
        <v>-2.88877248895508</v>
      </c>
      <c r="I145" s="7">
        <f t="shared" si="49"/>
        <v>7.40640010889984</v>
      </c>
      <c r="J145" s="1"/>
      <c r="K145" s="8"/>
      <c r="L145" s="8"/>
    </row>
    <row r="146" ht="15" spans="1:12">
      <c r="A146" s="6" t="s">
        <v>15</v>
      </c>
      <c r="B146" s="6" t="s">
        <v>12</v>
      </c>
      <c r="C146" s="6">
        <v>9.1019868850708</v>
      </c>
      <c r="D146" s="6" t="s">
        <v>30</v>
      </c>
      <c r="E146" s="6">
        <v>27.7607078552246</v>
      </c>
      <c r="F146" s="7">
        <f t="shared" si="46"/>
        <v>18.6587209701538</v>
      </c>
      <c r="G146" s="7"/>
      <c r="H146" s="7"/>
      <c r="I146" s="7"/>
      <c r="J146" s="1"/>
      <c r="K146" s="8"/>
      <c r="L146" s="8"/>
    </row>
    <row r="147" ht="15" spans="1:12">
      <c r="A147" s="6" t="s">
        <v>16</v>
      </c>
      <c r="B147" s="6" t="s">
        <v>12</v>
      </c>
      <c r="C147" s="6">
        <v>9.18270969390869</v>
      </c>
      <c r="D147" s="6" t="s">
        <v>30</v>
      </c>
      <c r="E147" s="6">
        <v>29.4149475097656</v>
      </c>
      <c r="F147" s="7">
        <f t="shared" si="46"/>
        <v>20.2322378158569</v>
      </c>
      <c r="G147" s="7">
        <f>AVERAGE(F147:F148)</f>
        <v>20.5448188781738</v>
      </c>
      <c r="H147" s="7">
        <f>G147-21.20107031</f>
        <v>-0.656251431826171</v>
      </c>
      <c r="I147" s="7">
        <f>2^-(H147)</f>
        <v>1.5759824092165</v>
      </c>
      <c r="J147" s="1"/>
      <c r="K147" s="8"/>
      <c r="L147" s="8"/>
    </row>
    <row r="148" ht="15" spans="1:12">
      <c r="A148" s="6" t="s">
        <v>16</v>
      </c>
      <c r="B148" s="6" t="s">
        <v>12</v>
      </c>
      <c r="C148" s="6">
        <v>9.36041355133057</v>
      </c>
      <c r="D148" s="6" t="s">
        <v>30</v>
      </c>
      <c r="E148" s="6">
        <v>30.2178134918213</v>
      </c>
      <c r="F148" s="7">
        <f t="shared" si="46"/>
        <v>20.8573999404907</v>
      </c>
      <c r="G148" s="7"/>
      <c r="H148" s="7"/>
      <c r="I148" s="7"/>
      <c r="J148" s="1"/>
      <c r="K148" s="8"/>
      <c r="L148" s="8"/>
    </row>
    <row r="149" ht="15" spans="1:12">
      <c r="A149" s="7"/>
      <c r="B149" s="7"/>
      <c r="C149" s="7"/>
      <c r="D149" s="7"/>
      <c r="E149" s="7"/>
      <c r="F149" s="7"/>
      <c r="G149" s="7"/>
      <c r="H149" s="7"/>
      <c r="I149" s="7"/>
      <c r="J149" s="1"/>
      <c r="K149" s="8"/>
      <c r="L149" s="8"/>
    </row>
    <row r="150" ht="15" spans="1:12">
      <c r="A150" s="7" t="s">
        <v>31</v>
      </c>
      <c r="B150" s="7"/>
      <c r="C150" s="7"/>
      <c r="D150" s="7"/>
      <c r="E150" s="7"/>
      <c r="F150" s="7"/>
      <c r="G150" s="7"/>
      <c r="H150" s="7"/>
      <c r="I150" s="7"/>
      <c r="J150" s="1"/>
      <c r="K150" s="8"/>
      <c r="L150" s="8"/>
    </row>
    <row r="151" ht="15.5" spans="1:12">
      <c r="A151" s="2" t="s">
        <v>3</v>
      </c>
      <c r="B151" s="3" t="s">
        <v>4</v>
      </c>
      <c r="C151" s="4" t="s">
        <v>5</v>
      </c>
      <c r="D151" s="5" t="s">
        <v>6</v>
      </c>
      <c r="E151" s="4" t="s">
        <v>5</v>
      </c>
      <c r="F151" s="4" t="s">
        <v>7</v>
      </c>
      <c r="G151" s="4" t="s">
        <v>8</v>
      </c>
      <c r="H151" s="4" t="s">
        <v>9</v>
      </c>
      <c r="I151" s="4" t="s">
        <v>10</v>
      </c>
      <c r="J151" s="1"/>
      <c r="K151" s="8"/>
      <c r="L151" s="8"/>
    </row>
    <row r="152" ht="15" spans="1:12">
      <c r="A152" s="6" t="s">
        <v>11</v>
      </c>
      <c r="B152" s="6" t="s">
        <v>12</v>
      </c>
      <c r="C152" s="6">
        <v>9.88786697387695</v>
      </c>
      <c r="D152" s="6" t="s">
        <v>30</v>
      </c>
      <c r="E152" s="6">
        <v>29.8723964691162</v>
      </c>
      <c r="F152" s="7">
        <f t="shared" ref="F152:F159" si="50">E152-C152</f>
        <v>19.9845294952393</v>
      </c>
      <c r="G152" s="7">
        <f t="shared" ref="G152:G156" si="51">AVERAGE(F152:F153)</f>
        <v>20.1979160308838</v>
      </c>
      <c r="H152" s="7">
        <f t="shared" ref="H152:H156" si="52">G152-20.19791603</f>
        <v>8.83790818306807e-10</v>
      </c>
      <c r="I152" s="7">
        <f t="shared" ref="I152:I156" si="53">2^-(H152)</f>
        <v>0.999999999387403</v>
      </c>
      <c r="J152" s="1"/>
      <c r="K152" s="8"/>
      <c r="L152" s="8"/>
    </row>
    <row r="153" ht="15" spans="1:12">
      <c r="A153" s="6" t="s">
        <v>11</v>
      </c>
      <c r="B153" s="6" t="s">
        <v>12</v>
      </c>
      <c r="C153" s="6">
        <v>9.6191463470459</v>
      </c>
      <c r="D153" s="6" t="s">
        <v>30</v>
      </c>
      <c r="E153" s="6">
        <v>30.0304489135742</v>
      </c>
      <c r="F153" s="7">
        <f t="shared" si="50"/>
        <v>20.4113025665283</v>
      </c>
      <c r="G153" s="7"/>
      <c r="H153" s="7"/>
      <c r="I153" s="7"/>
      <c r="J153" s="1"/>
      <c r="K153" s="8"/>
      <c r="L153" s="8"/>
    </row>
    <row r="154" ht="15" spans="1:12">
      <c r="A154" s="6" t="s">
        <v>14</v>
      </c>
      <c r="B154" s="6" t="s">
        <v>12</v>
      </c>
      <c r="C154" s="6">
        <v>9.09297275543213</v>
      </c>
      <c r="D154" s="6" t="s">
        <v>30</v>
      </c>
      <c r="E154" s="6">
        <v>28.7023887634277</v>
      </c>
      <c r="F154" s="7">
        <f t="shared" si="50"/>
        <v>19.6094160079956</v>
      </c>
      <c r="G154" s="7">
        <f t="shared" si="51"/>
        <v>19.9385981559753</v>
      </c>
      <c r="H154" s="7">
        <f t="shared" si="52"/>
        <v>-0.259317874024656</v>
      </c>
      <c r="I154" s="7">
        <f t="shared" si="53"/>
        <v>1.19691265411476</v>
      </c>
      <c r="J154" s="1"/>
      <c r="K154" s="8"/>
      <c r="L154" s="8"/>
    </row>
    <row r="155" ht="15" spans="1:12">
      <c r="A155" s="6" t="s">
        <v>14</v>
      </c>
      <c r="B155" s="6" t="s">
        <v>12</v>
      </c>
      <c r="C155" s="6">
        <v>8.62209892272949</v>
      </c>
      <c r="D155" s="6" t="s">
        <v>30</v>
      </c>
      <c r="E155" s="6">
        <v>28.8898792266846</v>
      </c>
      <c r="F155" s="7">
        <f t="shared" si="50"/>
        <v>20.2677803039551</v>
      </c>
      <c r="G155" s="7"/>
      <c r="H155" s="7"/>
      <c r="I155" s="7"/>
      <c r="J155" s="1"/>
      <c r="K155" s="8"/>
      <c r="L155" s="8"/>
    </row>
    <row r="156" ht="15" spans="1:12">
      <c r="A156" s="6" t="s">
        <v>15</v>
      </c>
      <c r="B156" s="6" t="s">
        <v>12</v>
      </c>
      <c r="C156" s="6">
        <v>9.17717552185059</v>
      </c>
      <c r="D156" s="6" t="s">
        <v>30</v>
      </c>
      <c r="E156" s="6">
        <v>26.9344463348389</v>
      </c>
      <c r="F156" s="7">
        <f t="shared" si="50"/>
        <v>17.7572708129883</v>
      </c>
      <c r="G156" s="7">
        <f t="shared" si="51"/>
        <v>17.9786262512207</v>
      </c>
      <c r="H156" s="7">
        <f t="shared" si="52"/>
        <v>-2.21928977877929</v>
      </c>
      <c r="I156" s="7">
        <f t="shared" si="53"/>
        <v>4.65664137361083</v>
      </c>
      <c r="J156" s="1"/>
      <c r="K156" s="8"/>
      <c r="L156" s="8"/>
    </row>
    <row r="157" ht="15" spans="1:12">
      <c r="A157" s="6" t="s">
        <v>15</v>
      </c>
      <c r="B157" s="6" t="s">
        <v>12</v>
      </c>
      <c r="C157" s="6">
        <v>8.94297409057617</v>
      </c>
      <c r="D157" s="6" t="s">
        <v>30</v>
      </c>
      <c r="E157" s="6">
        <v>27.1429557800293</v>
      </c>
      <c r="F157" s="7">
        <f t="shared" si="50"/>
        <v>18.1999816894531</v>
      </c>
      <c r="G157" s="7"/>
      <c r="H157" s="7"/>
      <c r="I157" s="7"/>
      <c r="J157" s="1"/>
      <c r="K157" s="8"/>
      <c r="L157" s="8"/>
    </row>
    <row r="158" ht="15" spans="1:12">
      <c r="A158" s="6" t="s">
        <v>16</v>
      </c>
      <c r="B158" s="6" t="s">
        <v>12</v>
      </c>
      <c r="C158" s="6">
        <v>10.8069763183594</v>
      </c>
      <c r="D158" s="6" t="s">
        <v>30</v>
      </c>
      <c r="E158" s="6">
        <v>30.0610218048096</v>
      </c>
      <c r="F158" s="7">
        <f t="shared" si="50"/>
        <v>19.2540454864502</v>
      </c>
      <c r="G158" s="7">
        <f>AVERAGE(F158:F159)</f>
        <v>19.7164969444275</v>
      </c>
      <c r="H158" s="7">
        <f>G158-20.19791603</f>
        <v>-0.481419085572508</v>
      </c>
      <c r="I158" s="7">
        <f>2^-(H158)</f>
        <v>1.3961162602199</v>
      </c>
      <c r="J158" s="1"/>
      <c r="K158" s="8"/>
      <c r="L158" s="8"/>
    </row>
    <row r="159" ht="15" spans="1:12">
      <c r="A159" s="6" t="s">
        <v>16</v>
      </c>
      <c r="B159" s="6" t="s">
        <v>12</v>
      </c>
      <c r="C159" s="6">
        <v>9.78444385528564</v>
      </c>
      <c r="D159" s="6" t="s">
        <v>30</v>
      </c>
      <c r="E159" s="6">
        <v>29.9633922576904</v>
      </c>
      <c r="F159" s="7">
        <f t="shared" si="50"/>
        <v>20.1789484024048</v>
      </c>
      <c r="G159" s="7"/>
      <c r="H159" s="7"/>
      <c r="I159" s="7"/>
      <c r="J159" s="1"/>
      <c r="K159" s="8"/>
      <c r="L159" s="8"/>
    </row>
    <row r="160" ht="15" spans="1:12">
      <c r="A160" s="13"/>
      <c r="B160" s="13"/>
      <c r="C160" s="13"/>
      <c r="D160" s="13"/>
      <c r="E160" s="13"/>
      <c r="F160" s="11"/>
      <c r="G160" s="11"/>
      <c r="H160" s="11"/>
      <c r="I160" s="11"/>
      <c r="J160" s="1"/>
      <c r="K160" s="12"/>
      <c r="L160" s="12"/>
    </row>
    <row r="161" spans="1:12">
      <c r="A161" s="1" t="s">
        <v>32</v>
      </c>
      <c r="B161" s="1"/>
      <c r="C161" s="1"/>
      <c r="D161" s="1"/>
      <c r="E161" s="1"/>
      <c r="F161" s="1"/>
      <c r="G161" s="1"/>
      <c r="H161" s="1"/>
      <c r="I161" s="1"/>
      <c r="J161" s="1"/>
    </row>
    <row r="162" ht="15.5" spans="1:12">
      <c r="A162" s="2" t="s">
        <v>3</v>
      </c>
      <c r="B162" s="3" t="s">
        <v>4</v>
      </c>
      <c r="C162" s="4" t="s">
        <v>5</v>
      </c>
      <c r="D162" s="5" t="s">
        <v>6</v>
      </c>
      <c r="E162" s="4" t="s">
        <v>5</v>
      </c>
      <c r="F162" s="4" t="s">
        <v>7</v>
      </c>
      <c r="G162" s="4" t="s">
        <v>8</v>
      </c>
      <c r="H162" s="4" t="s">
        <v>9</v>
      </c>
      <c r="I162" s="4" t="s">
        <v>10</v>
      </c>
      <c r="J162" s="1"/>
      <c r="K162" s="12"/>
      <c r="L162" s="12"/>
    </row>
    <row r="163" ht="15" spans="1:12">
      <c r="A163" s="6" t="s">
        <v>11</v>
      </c>
      <c r="B163" s="6" t="s">
        <v>12</v>
      </c>
      <c r="C163" s="6">
        <v>9.36374473571777</v>
      </c>
      <c r="D163" s="6" t="s">
        <v>30</v>
      </c>
      <c r="E163" s="6">
        <v>30.7416172027588</v>
      </c>
      <c r="F163" s="7">
        <f t="shared" ref="F163:F170" si="54">E163-C163</f>
        <v>21.377872467041</v>
      </c>
      <c r="G163" s="7">
        <f>AVERAGE(F163:F164)</f>
        <v>21.6378488540649</v>
      </c>
      <c r="H163" s="7">
        <f t="shared" ref="H163:H167" si="55">G163-21.63784885</f>
        <v>4.06494038429628e-9</v>
      </c>
      <c r="I163" s="7">
        <f>2^-(H163)</f>
        <v>0.999999997182398</v>
      </c>
      <c r="J163" s="1"/>
      <c r="K163" s="8"/>
      <c r="L163" s="8"/>
    </row>
    <row r="164" ht="15" spans="1:12">
      <c r="A164" s="6" t="s">
        <v>11</v>
      </c>
      <c r="B164" s="6" t="s">
        <v>12</v>
      </c>
      <c r="C164" s="6">
        <v>8.81539344787598</v>
      </c>
      <c r="D164" s="6" t="s">
        <v>30</v>
      </c>
      <c r="E164" s="6">
        <v>30.7132186889648</v>
      </c>
      <c r="F164" s="7">
        <f t="shared" si="54"/>
        <v>21.8978252410889</v>
      </c>
      <c r="G164" s="7"/>
      <c r="H164" s="7"/>
      <c r="I164" s="7"/>
      <c r="J164" s="1"/>
      <c r="K164" s="8"/>
      <c r="L164" s="8"/>
    </row>
    <row r="165" ht="15" spans="1:12">
      <c r="A165" s="6" t="s">
        <v>14</v>
      </c>
      <c r="B165" s="6" t="s">
        <v>12</v>
      </c>
      <c r="C165" s="6">
        <v>8.87171936035156</v>
      </c>
      <c r="D165" s="6" t="s">
        <v>30</v>
      </c>
      <c r="E165" s="6">
        <v>29.8074989318848</v>
      </c>
      <c r="F165" s="7">
        <f t="shared" si="54"/>
        <v>20.9357795715332</v>
      </c>
      <c r="G165" s="7">
        <f>AVERAGE(F165:F166)</f>
        <v>20.9641723632813</v>
      </c>
      <c r="H165" s="7">
        <f t="shared" si="55"/>
        <v>-0.673676486718751</v>
      </c>
      <c r="I165" s="7">
        <f>2^-(H165)</f>
        <v>1.59513274324465</v>
      </c>
      <c r="J165" s="1"/>
      <c r="K165" s="8"/>
      <c r="L165" s="8"/>
    </row>
    <row r="166" ht="15" spans="1:12">
      <c r="A166" s="6" t="s">
        <v>14</v>
      </c>
      <c r="B166" s="6" t="s">
        <v>12</v>
      </c>
      <c r="C166" s="6">
        <v>8.83823394775391</v>
      </c>
      <c r="D166" s="6" t="s">
        <v>30</v>
      </c>
      <c r="E166" s="6">
        <v>29.8307991027832</v>
      </c>
      <c r="F166" s="7">
        <f t="shared" si="54"/>
        <v>20.9925651550293</v>
      </c>
      <c r="G166" s="7"/>
      <c r="H166" s="7"/>
      <c r="I166" s="7"/>
      <c r="J166" s="1"/>
      <c r="K166" s="8"/>
      <c r="L166" s="8"/>
    </row>
    <row r="167" ht="15" spans="1:12">
      <c r="A167" s="6" t="s">
        <v>15</v>
      </c>
      <c r="B167" s="6" t="s">
        <v>12</v>
      </c>
      <c r="C167" s="6">
        <v>9.15108203887939</v>
      </c>
      <c r="D167" s="6" t="s">
        <v>30</v>
      </c>
      <c r="E167" s="6">
        <v>27.9427947998047</v>
      </c>
      <c r="F167" s="7">
        <f t="shared" si="54"/>
        <v>18.7917127609253</v>
      </c>
      <c r="G167" s="7">
        <f>AVERAGE(F167:F168)</f>
        <v>19.3788785934448</v>
      </c>
      <c r="H167" s="7">
        <f t="shared" si="55"/>
        <v>-2.25897025655518</v>
      </c>
      <c r="I167" s="7">
        <f>2^-(H167)</f>
        <v>4.78649717068023</v>
      </c>
      <c r="J167" s="1"/>
      <c r="K167" s="8"/>
      <c r="L167" s="8"/>
    </row>
    <row r="168" ht="15" spans="1:12">
      <c r="A168" s="6" t="s">
        <v>15</v>
      </c>
      <c r="B168" s="6" t="s">
        <v>12</v>
      </c>
      <c r="C168" s="6">
        <v>8.75285816192627</v>
      </c>
      <c r="D168" s="6" t="s">
        <v>30</v>
      </c>
      <c r="E168" s="6">
        <v>28.7189025878906</v>
      </c>
      <c r="F168" s="7">
        <f t="shared" si="54"/>
        <v>19.9660444259644</v>
      </c>
      <c r="G168" s="7"/>
      <c r="H168" s="7"/>
      <c r="I168" s="7"/>
      <c r="J168" s="1"/>
      <c r="K168" s="8"/>
      <c r="L168" s="8"/>
    </row>
    <row r="169" ht="15" spans="1:12">
      <c r="A169" s="6" t="s">
        <v>16</v>
      </c>
      <c r="B169" s="6" t="s">
        <v>12</v>
      </c>
      <c r="C169" s="6">
        <v>8.977370262146</v>
      </c>
      <c r="D169" s="6" t="s">
        <v>30</v>
      </c>
      <c r="E169" s="6">
        <v>29.020486831665</v>
      </c>
      <c r="F169" s="7">
        <f t="shared" si="54"/>
        <v>20.043116569519</v>
      </c>
      <c r="G169" s="7">
        <f>AVERAGE(F169:F170)</f>
        <v>20.6991009712219</v>
      </c>
      <c r="H169" s="7">
        <f>G169-21.63784885</f>
        <v>-0.938747878778077</v>
      </c>
      <c r="I169" s="7">
        <f>2^-(H169)</f>
        <v>1.91686386211696</v>
      </c>
      <c r="J169" s="1"/>
      <c r="K169" s="8"/>
      <c r="L169" s="8"/>
    </row>
    <row r="170" ht="15" spans="1:12">
      <c r="A170" s="6" t="s">
        <v>16</v>
      </c>
      <c r="B170" s="6" t="s">
        <v>12</v>
      </c>
      <c r="C170" s="6">
        <v>7.55486869812012</v>
      </c>
      <c r="D170" s="6" t="s">
        <v>30</v>
      </c>
      <c r="E170" s="6">
        <v>28.9099540710449</v>
      </c>
      <c r="F170" s="7">
        <f t="shared" si="54"/>
        <v>21.3550853729248</v>
      </c>
      <c r="G170" s="7"/>
      <c r="H170" s="7"/>
      <c r="I170" s="7"/>
      <c r="J170" s="1"/>
      <c r="K170" s="8"/>
      <c r="L170" s="8"/>
    </row>
    <row r="171" ht="15" spans="1:12">
      <c r="A171" s="13"/>
      <c r="B171" s="13"/>
      <c r="C171" s="13"/>
      <c r="D171" s="13"/>
      <c r="E171" s="13"/>
      <c r="F171" s="7"/>
      <c r="G171" s="7"/>
      <c r="H171" s="7"/>
      <c r="I171" s="7"/>
      <c r="J171" s="1"/>
      <c r="K171" s="8"/>
      <c r="L171" s="8"/>
    </row>
    <row r="172" ht="15" spans="1:12">
      <c r="A172" s="7" t="s">
        <v>33</v>
      </c>
      <c r="B172" s="7"/>
      <c r="C172" s="7"/>
      <c r="D172" s="7"/>
      <c r="E172" s="7"/>
      <c r="F172" s="7"/>
      <c r="G172" s="7"/>
      <c r="H172" s="7"/>
      <c r="I172" s="7"/>
      <c r="J172" s="1"/>
      <c r="K172" s="8"/>
      <c r="L172" s="8"/>
    </row>
    <row r="173" ht="15.5" spans="1:12">
      <c r="A173" s="2" t="s">
        <v>3</v>
      </c>
      <c r="B173" s="3" t="s">
        <v>4</v>
      </c>
      <c r="C173" s="4" t="s">
        <v>5</v>
      </c>
      <c r="D173" s="5" t="s">
        <v>6</v>
      </c>
      <c r="E173" s="4" t="s">
        <v>5</v>
      </c>
      <c r="F173" s="4" t="s">
        <v>7</v>
      </c>
      <c r="G173" s="4" t="s">
        <v>8</v>
      </c>
      <c r="H173" s="4" t="s">
        <v>9</v>
      </c>
      <c r="I173" s="4" t="s">
        <v>10</v>
      </c>
      <c r="J173" s="1"/>
      <c r="K173" s="8"/>
      <c r="L173" s="8"/>
    </row>
    <row r="174" ht="15" spans="1:12">
      <c r="A174" s="6" t="s">
        <v>11</v>
      </c>
      <c r="B174" s="6" t="s">
        <v>12</v>
      </c>
      <c r="C174" s="6">
        <v>9.20457744598389</v>
      </c>
      <c r="D174" s="6" t="s">
        <v>30</v>
      </c>
      <c r="E174" s="6">
        <v>28.9004802703857</v>
      </c>
      <c r="F174" s="7">
        <f t="shared" ref="F174:F181" si="56">E174-C174</f>
        <v>19.6959028244019</v>
      </c>
      <c r="G174" s="7">
        <f>AVERAGE(F174:F175)</f>
        <v>19.8009679805823</v>
      </c>
      <c r="H174" s="7">
        <f t="shared" ref="H174:H178" si="57">G174-19.80096798</f>
        <v>5.82275561100687e-10</v>
      </c>
      <c r="I174" s="7">
        <f>2^-(H174)</f>
        <v>0.999999999596397</v>
      </c>
      <c r="J174" s="1"/>
      <c r="K174" s="8"/>
      <c r="L174" s="8"/>
    </row>
    <row r="175" ht="15" spans="1:12">
      <c r="A175" s="6" t="s">
        <v>11</v>
      </c>
      <c r="B175" s="6" t="s">
        <v>12</v>
      </c>
      <c r="C175" s="6">
        <v>9.162587545</v>
      </c>
      <c r="D175" s="6" t="s">
        <v>30</v>
      </c>
      <c r="E175" s="6">
        <v>29.0686206817627</v>
      </c>
      <c r="F175" s="7">
        <f t="shared" si="56"/>
        <v>19.9060331367627</v>
      </c>
      <c r="G175" s="7"/>
      <c r="H175" s="7"/>
      <c r="I175" s="7"/>
      <c r="J175" s="1"/>
      <c r="K175" s="8"/>
      <c r="L175" s="8"/>
    </row>
    <row r="176" ht="15" spans="1:12">
      <c r="A176" s="6" t="s">
        <v>14</v>
      </c>
      <c r="B176" s="6" t="s">
        <v>12</v>
      </c>
      <c r="C176" s="6">
        <v>8.58958339691162</v>
      </c>
      <c r="D176" s="6" t="s">
        <v>30</v>
      </c>
      <c r="E176" s="6">
        <v>27.7181262969971</v>
      </c>
      <c r="F176" s="7">
        <f t="shared" si="56"/>
        <v>19.1285429000854</v>
      </c>
      <c r="G176" s="7">
        <f t="shared" ref="G176:G180" si="58">AVERAGE(F176:F177)</f>
        <v>19.4911274909973</v>
      </c>
      <c r="H176" s="7">
        <f t="shared" si="57"/>
        <v>-0.309840489002685</v>
      </c>
      <c r="I176" s="7">
        <f t="shared" ref="I176:I180" si="59">2^-(H176)</f>
        <v>1.23957063973258</v>
      </c>
      <c r="J176" s="1"/>
      <c r="K176" s="8"/>
      <c r="L176" s="8"/>
    </row>
    <row r="177" ht="15" spans="1:12">
      <c r="A177" s="6" t="s">
        <v>14</v>
      </c>
      <c r="B177" s="6" t="s">
        <v>12</v>
      </c>
      <c r="C177" s="6">
        <v>8.10734748840332</v>
      </c>
      <c r="D177" s="6" t="s">
        <v>30</v>
      </c>
      <c r="E177" s="6">
        <v>27.9610595703125</v>
      </c>
      <c r="F177" s="7">
        <f t="shared" si="56"/>
        <v>19.8537120819092</v>
      </c>
      <c r="G177" s="7"/>
      <c r="H177" s="7"/>
      <c r="I177" s="7"/>
      <c r="J177" s="1"/>
      <c r="K177" s="8"/>
      <c r="L177" s="8"/>
    </row>
    <row r="178" ht="15" spans="1:12">
      <c r="A178" s="6" t="s">
        <v>15</v>
      </c>
      <c r="B178" s="6" t="s">
        <v>12</v>
      </c>
      <c r="C178" s="6">
        <v>8.20999336242676</v>
      </c>
      <c r="D178" s="6" t="s">
        <v>30</v>
      </c>
      <c r="E178" s="6">
        <v>25.2147121429443</v>
      </c>
      <c r="F178" s="7">
        <f t="shared" si="56"/>
        <v>17.0047187805176</v>
      </c>
      <c r="G178" s="7">
        <f t="shared" si="58"/>
        <v>17.0887780189514</v>
      </c>
      <c r="H178" s="7">
        <f t="shared" si="57"/>
        <v>-2.71218996104858</v>
      </c>
      <c r="I178" s="7">
        <f t="shared" si="59"/>
        <v>6.55315638650107</v>
      </c>
      <c r="J178" s="1"/>
      <c r="K178" s="8"/>
      <c r="L178" s="8"/>
    </row>
    <row r="179" ht="15" spans="1:12">
      <c r="A179" s="6" t="s">
        <v>15</v>
      </c>
      <c r="B179" s="6" t="s">
        <v>12</v>
      </c>
      <c r="C179" s="6">
        <v>7.96049213409424</v>
      </c>
      <c r="D179" s="6" t="s">
        <v>30</v>
      </c>
      <c r="E179" s="6">
        <v>25.1333293914795</v>
      </c>
      <c r="F179" s="7">
        <f t="shared" si="56"/>
        <v>17.1728372573853</v>
      </c>
      <c r="G179" s="7"/>
      <c r="H179" s="7"/>
      <c r="I179" s="7"/>
      <c r="J179" s="1"/>
      <c r="K179" s="8"/>
      <c r="L179" s="8"/>
    </row>
    <row r="180" ht="15" spans="1:12">
      <c r="A180" s="6" t="s">
        <v>16</v>
      </c>
      <c r="B180" s="6" t="s">
        <v>12</v>
      </c>
      <c r="C180" s="6">
        <v>8.70337009429932</v>
      </c>
      <c r="D180" s="6" t="s">
        <v>30</v>
      </c>
      <c r="E180" s="6">
        <v>27.9468154907227</v>
      </c>
      <c r="F180" s="7">
        <f t="shared" si="56"/>
        <v>19.2434453964233</v>
      </c>
      <c r="G180" s="7">
        <f t="shared" si="58"/>
        <v>19.4356622695923</v>
      </c>
      <c r="H180" s="7">
        <f>G180-19.80096798</f>
        <v>-0.365305710407714</v>
      </c>
      <c r="I180" s="7">
        <f t="shared" si="59"/>
        <v>1.28815456351514</v>
      </c>
      <c r="J180" s="1"/>
      <c r="K180" s="8"/>
      <c r="L180" s="8"/>
    </row>
    <row r="181" ht="15" spans="1:12">
      <c r="A181" s="6" t="s">
        <v>16</v>
      </c>
      <c r="B181" s="6" t="s">
        <v>12</v>
      </c>
      <c r="C181" s="6">
        <v>8.32837581634521</v>
      </c>
      <c r="D181" s="6" t="s">
        <v>30</v>
      </c>
      <c r="E181" s="6">
        <v>27.9562549591064</v>
      </c>
      <c r="F181" s="7">
        <f t="shared" si="56"/>
        <v>19.6278791427612</v>
      </c>
      <c r="G181" s="7"/>
      <c r="H181" s="7"/>
      <c r="I181" s="7"/>
      <c r="J181" s="1"/>
      <c r="K181" s="8"/>
      <c r="L181" s="8"/>
    </row>
    <row r="182" spans="1:12">
      <c r="A182" s="1"/>
      <c r="B182" s="1"/>
      <c r="C182" s="1"/>
      <c r="D182" s="1"/>
      <c r="E182" s="1"/>
      <c r="F182" s="1"/>
      <c r="G182" s="1"/>
      <c r="H182" s="1"/>
      <c r="I182" s="1"/>
      <c r="J182" s="1"/>
    </row>
    <row r="183" spans="1:12">
      <c r="A183" s="1" t="s">
        <v>34</v>
      </c>
      <c r="B183" s="1"/>
      <c r="C183" s="1"/>
      <c r="D183" s="1"/>
      <c r="E183" s="1"/>
      <c r="F183" s="1"/>
      <c r="G183" s="1"/>
      <c r="H183" s="1"/>
      <c r="I183" s="1"/>
      <c r="J183" s="1"/>
    </row>
    <row r="184" ht="15.5" spans="1:12">
      <c r="A184" s="2" t="s">
        <v>3</v>
      </c>
      <c r="B184" s="3" t="s">
        <v>4</v>
      </c>
      <c r="C184" s="4" t="s">
        <v>5</v>
      </c>
      <c r="D184" s="5" t="s">
        <v>6</v>
      </c>
      <c r="E184" s="4" t="s">
        <v>5</v>
      </c>
      <c r="F184" s="4" t="s">
        <v>7</v>
      </c>
      <c r="G184" s="4" t="s">
        <v>8</v>
      </c>
      <c r="H184" s="4" t="s">
        <v>9</v>
      </c>
      <c r="I184" s="4" t="s">
        <v>10</v>
      </c>
      <c r="J184" s="1"/>
    </row>
    <row r="185" ht="15" spans="1:12">
      <c r="A185" s="6" t="s">
        <v>11</v>
      </c>
      <c r="B185" s="9" t="s">
        <v>12</v>
      </c>
      <c r="C185" s="9">
        <v>11.1592617034912</v>
      </c>
      <c r="D185" s="9" t="s">
        <v>30</v>
      </c>
      <c r="E185" s="9">
        <v>28.4354724884033</v>
      </c>
      <c r="F185" s="7">
        <f t="shared" ref="F185:F192" si="60">E185-C185</f>
        <v>17.2762107849121</v>
      </c>
      <c r="G185" s="7">
        <f t="shared" ref="G185:G189" si="61">AVERAGE(F185:F186)</f>
        <v>17.8413653373718</v>
      </c>
      <c r="H185" s="7">
        <f t="shared" ref="H185:H189" si="62">G185-17.84136534</f>
        <v>-2.62817323459785e-9</v>
      </c>
      <c r="I185" s="7">
        <f t="shared" ref="I185:I189" si="63">2^-(H185)</f>
        <v>1.00000000182171</v>
      </c>
      <c r="J185" s="1"/>
    </row>
    <row r="186" ht="15" spans="1:12">
      <c r="A186" s="6" t="s">
        <v>11</v>
      </c>
      <c r="B186" s="9" t="s">
        <v>12</v>
      </c>
      <c r="C186" s="9">
        <v>10.5627202987671</v>
      </c>
      <c r="D186" s="9" t="s">
        <v>30</v>
      </c>
      <c r="E186" s="9">
        <v>28.9692401885986</v>
      </c>
      <c r="F186" s="7">
        <f t="shared" si="60"/>
        <v>18.4065198898315</v>
      </c>
      <c r="G186" s="7"/>
      <c r="H186" s="7"/>
      <c r="I186" s="7"/>
      <c r="J186" s="1"/>
    </row>
    <row r="187" ht="15" spans="1:12">
      <c r="A187" s="6" t="s">
        <v>14</v>
      </c>
      <c r="B187" s="9" t="s">
        <v>12</v>
      </c>
      <c r="C187" s="9">
        <v>10.0961952209473</v>
      </c>
      <c r="D187" s="9" t="s">
        <v>30</v>
      </c>
      <c r="E187" s="9">
        <v>27.3246650695801</v>
      </c>
      <c r="F187" s="7">
        <f t="shared" si="60"/>
        <v>17.2284698486328</v>
      </c>
      <c r="G187" s="7">
        <f t="shared" si="61"/>
        <v>17.6497840881348</v>
      </c>
      <c r="H187" s="7">
        <f t="shared" si="62"/>
        <v>-0.191581251865234</v>
      </c>
      <c r="I187" s="7">
        <f t="shared" si="63"/>
        <v>1.14201472429458</v>
      </c>
      <c r="J187" s="1"/>
    </row>
    <row r="188" ht="15" spans="1:12">
      <c r="A188" s="6" t="s">
        <v>14</v>
      </c>
      <c r="B188" s="9" t="s">
        <v>12</v>
      </c>
      <c r="C188" s="9">
        <v>9.46138954162598</v>
      </c>
      <c r="D188" s="9" t="s">
        <v>30</v>
      </c>
      <c r="E188" s="9">
        <v>27.5324878692627</v>
      </c>
      <c r="F188" s="7">
        <f t="shared" si="60"/>
        <v>18.0710983276367</v>
      </c>
      <c r="G188" s="7"/>
      <c r="H188" s="7"/>
      <c r="I188" s="7"/>
      <c r="J188" s="1"/>
    </row>
    <row r="189" ht="15" spans="1:12">
      <c r="A189" s="6" t="s">
        <v>15</v>
      </c>
      <c r="B189" s="9" t="s">
        <v>12</v>
      </c>
      <c r="C189" s="9">
        <v>10.2071857452393</v>
      </c>
      <c r="D189" s="9" t="s">
        <v>30</v>
      </c>
      <c r="E189" s="9">
        <v>25.1653213500977</v>
      </c>
      <c r="F189" s="7">
        <f t="shared" si="60"/>
        <v>14.9581356048584</v>
      </c>
      <c r="G189" s="7">
        <f t="shared" si="61"/>
        <v>15.2209119796753</v>
      </c>
      <c r="H189" s="7">
        <f t="shared" si="62"/>
        <v>-2.62045336032471</v>
      </c>
      <c r="I189" s="7">
        <f t="shared" si="63"/>
        <v>6.1494328527313</v>
      </c>
      <c r="J189" s="1"/>
    </row>
    <row r="190" ht="15" spans="1:12">
      <c r="A190" s="6" t="s">
        <v>15</v>
      </c>
      <c r="B190" s="9" t="s">
        <v>12</v>
      </c>
      <c r="C190" s="9">
        <v>9.65837287902832</v>
      </c>
      <c r="D190" s="9" t="s">
        <v>30</v>
      </c>
      <c r="E190" s="9">
        <v>25.1420612335205</v>
      </c>
      <c r="F190" s="7">
        <f t="shared" si="60"/>
        <v>15.4836883544922</v>
      </c>
      <c r="G190" s="7"/>
      <c r="H190" s="7"/>
      <c r="I190" s="7"/>
      <c r="J190" s="1"/>
    </row>
    <row r="191" ht="15" spans="1:12">
      <c r="A191" s="6" t="s">
        <v>16</v>
      </c>
      <c r="B191" s="9" t="s">
        <v>12</v>
      </c>
      <c r="C191" s="9">
        <v>10.1345157623291</v>
      </c>
      <c r="D191" s="9" t="s">
        <v>30</v>
      </c>
      <c r="E191" s="9">
        <v>26.6418972015381</v>
      </c>
      <c r="F191" s="7">
        <f t="shared" si="60"/>
        <v>16.507381439209</v>
      </c>
      <c r="G191" s="7">
        <f>AVERAGE(F191:F192)</f>
        <v>16.305483341217</v>
      </c>
      <c r="H191" s="7">
        <f>G191-17.84136534</f>
        <v>-1.53588199878296</v>
      </c>
      <c r="I191" s="7">
        <f>2^-(H191)</f>
        <v>2.89965648674325</v>
      </c>
      <c r="J191" s="1"/>
    </row>
    <row r="192" ht="15" spans="1:12">
      <c r="A192" s="6" t="s">
        <v>16</v>
      </c>
      <c r="B192" s="9" t="s">
        <v>12</v>
      </c>
      <c r="C192" s="9">
        <v>10.1150636672974</v>
      </c>
      <c r="D192" s="9" t="s">
        <v>30</v>
      </c>
      <c r="E192" s="9">
        <v>26.2186489105225</v>
      </c>
      <c r="F192" s="7">
        <f t="shared" si="60"/>
        <v>16.1035852432251</v>
      </c>
      <c r="G192" s="7"/>
      <c r="H192" s="7"/>
      <c r="I192" s="7"/>
      <c r="J192" s="1"/>
    </row>
    <row r="193" ht="15" spans="1:10">
      <c r="A193" s="10"/>
      <c r="B193" s="10"/>
      <c r="C193" s="10"/>
      <c r="D193" s="10"/>
      <c r="E193" s="9"/>
      <c r="F193" s="7"/>
      <c r="G193" s="7"/>
      <c r="H193" s="7"/>
      <c r="I193" s="7"/>
      <c r="J193" s="1"/>
    </row>
    <row r="194" ht="15" spans="1:10">
      <c r="A194" s="10" t="s">
        <v>35</v>
      </c>
      <c r="B194" s="10"/>
      <c r="C194" s="10"/>
      <c r="D194" s="10"/>
      <c r="E194" s="9"/>
      <c r="F194" s="7"/>
      <c r="G194" s="7"/>
      <c r="H194" s="7"/>
      <c r="I194" s="7"/>
      <c r="J194" s="1"/>
    </row>
    <row r="195" ht="15.5" spans="1:10">
      <c r="A195" s="2" t="s">
        <v>3</v>
      </c>
      <c r="B195" s="3" t="s">
        <v>4</v>
      </c>
      <c r="C195" s="4" t="s">
        <v>5</v>
      </c>
      <c r="D195" s="5" t="s">
        <v>6</v>
      </c>
      <c r="E195" s="4" t="s">
        <v>5</v>
      </c>
      <c r="F195" s="4" t="s">
        <v>7</v>
      </c>
      <c r="G195" s="4" t="s">
        <v>8</v>
      </c>
      <c r="H195" s="4" t="s">
        <v>9</v>
      </c>
      <c r="I195" s="4" t="s">
        <v>10</v>
      </c>
      <c r="J195" s="1"/>
    </row>
    <row r="196" ht="15" spans="1:10">
      <c r="A196" s="6" t="s">
        <v>11</v>
      </c>
      <c r="B196" s="9" t="s">
        <v>12</v>
      </c>
      <c r="C196" s="9">
        <v>9.42531394958496</v>
      </c>
      <c r="D196" s="9" t="s">
        <v>30</v>
      </c>
      <c r="E196" s="9">
        <v>25.1818103790283</v>
      </c>
      <c r="F196" s="7">
        <f t="shared" ref="F196:F203" si="64">E196-C196</f>
        <v>15.7564964294434</v>
      </c>
      <c r="G196" s="7">
        <f t="shared" ref="G196:G200" si="65">AVERAGE(F196:F197)</f>
        <v>15.9178991317749</v>
      </c>
      <c r="H196" s="7">
        <f t="shared" ref="H196:H200" si="66">G196-15.91789913</f>
        <v>1.77490200314878e-9</v>
      </c>
      <c r="I196" s="7">
        <f t="shared" ref="I196:I200" si="67">2^-(H196)</f>
        <v>0.999999998769732</v>
      </c>
      <c r="J196" s="1"/>
    </row>
    <row r="197" ht="15" spans="1:10">
      <c r="A197" s="6" t="s">
        <v>11</v>
      </c>
      <c r="B197" s="9" t="s">
        <v>12</v>
      </c>
      <c r="C197" s="9">
        <v>9.13785934448242</v>
      </c>
      <c r="D197" s="9" t="s">
        <v>30</v>
      </c>
      <c r="E197" s="9">
        <v>25.2171611785889</v>
      </c>
      <c r="F197" s="7">
        <f t="shared" si="64"/>
        <v>16.0793018341064</v>
      </c>
      <c r="G197" s="7"/>
      <c r="H197" s="7"/>
      <c r="I197" s="7"/>
      <c r="J197" s="1"/>
    </row>
    <row r="198" ht="15" spans="1:10">
      <c r="A198" s="6" t="s">
        <v>14</v>
      </c>
      <c r="B198" s="9" t="s">
        <v>12</v>
      </c>
      <c r="C198" s="9">
        <v>9.43933868408203</v>
      </c>
      <c r="D198" s="9" t="s">
        <v>30</v>
      </c>
      <c r="E198" s="9">
        <v>25.0798950195313</v>
      </c>
      <c r="F198" s="7">
        <f t="shared" si="64"/>
        <v>15.6405563354492</v>
      </c>
      <c r="G198" s="7">
        <f t="shared" si="65"/>
        <v>15.7747402191162</v>
      </c>
      <c r="H198" s="7">
        <f t="shared" si="66"/>
        <v>-0.143158910883789</v>
      </c>
      <c r="I198" s="7">
        <f t="shared" si="67"/>
        <v>1.10432047985324</v>
      </c>
      <c r="J198" s="1"/>
    </row>
    <row r="199" ht="15" spans="1:10">
      <c r="A199" s="6" t="s">
        <v>14</v>
      </c>
      <c r="B199" s="9" t="s">
        <v>12</v>
      </c>
      <c r="C199" s="9">
        <v>9.37730407714844</v>
      </c>
      <c r="D199" s="9" t="s">
        <v>30</v>
      </c>
      <c r="E199" s="9">
        <v>25.2862281799316</v>
      </c>
      <c r="F199" s="7">
        <f t="shared" si="64"/>
        <v>15.9089241027832</v>
      </c>
      <c r="G199" s="7"/>
      <c r="H199" s="7"/>
      <c r="I199" s="7"/>
      <c r="J199" s="1"/>
    </row>
    <row r="200" ht="15" spans="1:10">
      <c r="A200" s="6" t="s">
        <v>15</v>
      </c>
      <c r="B200" s="9" t="s">
        <v>12</v>
      </c>
      <c r="C200" s="9">
        <v>10.2880554199219</v>
      </c>
      <c r="D200" s="9" t="s">
        <v>30</v>
      </c>
      <c r="E200" s="9">
        <v>23.347110748291</v>
      </c>
      <c r="F200" s="7">
        <f t="shared" si="64"/>
        <v>13.0590553283691</v>
      </c>
      <c r="G200" s="7">
        <f t="shared" si="65"/>
        <v>13.2882199287415</v>
      </c>
      <c r="H200" s="7">
        <f t="shared" si="66"/>
        <v>-2.62967920125855</v>
      </c>
      <c r="I200" s="7">
        <f t="shared" si="67"/>
        <v>6.1888836563865</v>
      </c>
      <c r="J200" s="1"/>
    </row>
    <row r="201" ht="15" spans="1:10">
      <c r="A201" s="6" t="s">
        <v>15</v>
      </c>
      <c r="B201" s="9" t="s">
        <v>12</v>
      </c>
      <c r="C201" s="9">
        <v>9.81294536590576</v>
      </c>
      <c r="D201" s="9" t="s">
        <v>30</v>
      </c>
      <c r="E201" s="9">
        <v>23.3303298950195</v>
      </c>
      <c r="F201" s="7">
        <f t="shared" si="64"/>
        <v>13.5173845291138</v>
      </c>
      <c r="G201" s="7"/>
      <c r="H201" s="7"/>
      <c r="I201" s="7"/>
      <c r="J201" s="1"/>
    </row>
    <row r="202" ht="15" spans="1:10">
      <c r="A202" s="6" t="s">
        <v>16</v>
      </c>
      <c r="B202" s="9" t="s">
        <v>12</v>
      </c>
      <c r="C202" s="9">
        <v>11.2518339157104</v>
      </c>
      <c r="D202" s="9" t="s">
        <v>30</v>
      </c>
      <c r="E202" s="9">
        <v>26.3055267333984</v>
      </c>
      <c r="F202" s="7">
        <f t="shared" si="64"/>
        <v>15.053692817688</v>
      </c>
      <c r="G202" s="7">
        <f>AVERAGE(F202:F203)</f>
        <v>15.6954636573792</v>
      </c>
      <c r="H202" s="7">
        <f>G202-15.91789913</f>
        <v>-0.22243547262085</v>
      </c>
      <c r="I202" s="7">
        <f>2^-(H202)</f>
        <v>1.16670148154192</v>
      </c>
      <c r="J202" s="1"/>
    </row>
    <row r="203" ht="15" spans="1:10">
      <c r="A203" s="6" t="s">
        <v>16</v>
      </c>
      <c r="B203" s="9" t="s">
        <v>12</v>
      </c>
      <c r="C203" s="9">
        <v>10.8258838653564</v>
      </c>
      <c r="D203" s="9" t="s">
        <v>30</v>
      </c>
      <c r="E203" s="9">
        <v>27.1631183624268</v>
      </c>
      <c r="F203" s="7">
        <f t="shared" si="64"/>
        <v>16.3372344970703</v>
      </c>
      <c r="G203" s="7"/>
      <c r="H203" s="7"/>
      <c r="I203" s="7"/>
      <c r="J203" s="1"/>
    </row>
    <row r="204" spans="1:10">
      <c r="A204" s="1"/>
      <c r="B204" s="1"/>
      <c r="C204" s="1"/>
      <c r="D204" s="1"/>
      <c r="E204" s="1"/>
      <c r="F204" s="1"/>
      <c r="G204" s="1"/>
      <c r="H204" s="1"/>
      <c r="I204" s="1"/>
      <c r="J204" s="1"/>
    </row>
    <row r="205" spans="1:10">
      <c r="A205" s="1"/>
      <c r="B205" s="1"/>
      <c r="C205" s="1"/>
      <c r="D205" s="1"/>
      <c r="E205" s="1"/>
      <c r="F205" s="1"/>
      <c r="G205" s="1"/>
      <c r="H205" s="1"/>
      <c r="I205" s="1"/>
      <c r="J205" s="1"/>
    </row>
    <row r="206" spans="1:10">
      <c r="A206" s="1"/>
      <c r="B206" s="1"/>
      <c r="C206" s="1"/>
      <c r="D206" s="1"/>
      <c r="E206" s="1"/>
      <c r="F206" s="1"/>
      <c r="G206" s="1"/>
      <c r="H206" s="1"/>
      <c r="I206" s="1"/>
      <c r="J206" s="1"/>
    </row>
    <row r="207" spans="1:10">
      <c r="A207" s="1" t="s">
        <v>0</v>
      </c>
      <c r="B207" s="1"/>
      <c r="C207" s="1"/>
      <c r="D207" s="1"/>
      <c r="E207" s="1"/>
      <c r="F207" s="1"/>
      <c r="G207" s="1"/>
      <c r="H207" s="1"/>
      <c r="I207" s="1"/>
      <c r="J207" s="1"/>
    </row>
    <row r="208" spans="1:10">
      <c r="A208" s="1" t="s">
        <v>36</v>
      </c>
      <c r="B208" s="1"/>
      <c r="C208" s="1"/>
      <c r="D208" s="1"/>
      <c r="E208" s="1"/>
      <c r="F208" s="1"/>
      <c r="G208" s="1"/>
      <c r="H208" s="1"/>
      <c r="I208" s="1"/>
      <c r="J208" s="1"/>
    </row>
    <row r="209" spans="1:11">
      <c r="A209" s="1" t="s">
        <v>2</v>
      </c>
      <c r="B209" s="1"/>
      <c r="C209" s="1"/>
      <c r="D209" s="1"/>
      <c r="E209" s="1"/>
      <c r="F209" s="1"/>
      <c r="G209" s="1"/>
      <c r="H209" s="1"/>
      <c r="I209" s="1"/>
      <c r="J209" s="1"/>
    </row>
    <row r="210" ht="15.5" spans="1:11">
      <c r="A210" s="2" t="s">
        <v>3</v>
      </c>
      <c r="B210" s="3" t="s">
        <v>4</v>
      </c>
      <c r="C210" s="4" t="s">
        <v>5</v>
      </c>
      <c r="D210" s="5" t="s">
        <v>6</v>
      </c>
      <c r="E210" s="4" t="s">
        <v>5</v>
      </c>
      <c r="F210" s="4" t="s">
        <v>7</v>
      </c>
      <c r="G210" s="4" t="s">
        <v>8</v>
      </c>
      <c r="H210" s="4" t="s">
        <v>9</v>
      </c>
      <c r="I210" s="4" t="s">
        <v>10</v>
      </c>
      <c r="J210" s="1"/>
    </row>
    <row r="211" ht="15" spans="1:11">
      <c r="A211" s="6" t="s">
        <v>11</v>
      </c>
      <c r="B211" s="14" t="s">
        <v>12</v>
      </c>
      <c r="C211" s="14">
        <v>8.55926418304443</v>
      </c>
      <c r="D211" s="14" t="s">
        <v>13</v>
      </c>
      <c r="E211" s="14">
        <v>25.188117980957</v>
      </c>
      <c r="F211" s="8">
        <f t="shared" ref="F211:F218" si="68">E211-C211</f>
        <v>16.6288537979126</v>
      </c>
      <c r="G211" s="8">
        <f t="shared" ref="G211:G215" si="69">AVERAGE(F211:F212)</f>
        <v>16.6856141090393</v>
      </c>
      <c r="H211" s="8">
        <f t="shared" ref="H211:H215" si="70">G211-16.68561411</f>
        <v>-9.60692858598122e-10</v>
      </c>
      <c r="I211" s="8">
        <f t="shared" ref="I211:I215" si="71">2^-(H211)</f>
        <v>1.0000000006659</v>
      </c>
      <c r="K211" s="8"/>
    </row>
    <row r="212" ht="15" spans="1:11">
      <c r="A212" s="6" t="s">
        <v>11</v>
      </c>
      <c r="B212" s="14" t="s">
        <v>12</v>
      </c>
      <c r="C212" s="14">
        <v>8.19900894165039</v>
      </c>
      <c r="D212" s="14" t="s">
        <v>13</v>
      </c>
      <c r="E212" s="14">
        <v>24.9413833618164</v>
      </c>
      <c r="F212" s="8">
        <f t="shared" si="68"/>
        <v>16.742374420166</v>
      </c>
      <c r="G212" s="8"/>
      <c r="H212" s="8"/>
      <c r="I212" s="8"/>
      <c r="K212" s="8"/>
    </row>
    <row r="213" ht="15" spans="1:11">
      <c r="A213" s="6" t="s">
        <v>15</v>
      </c>
      <c r="B213" s="14" t="s">
        <v>12</v>
      </c>
      <c r="C213" s="14">
        <v>8.93553161621094</v>
      </c>
      <c r="D213" s="14" t="s">
        <v>13</v>
      </c>
      <c r="E213" s="14">
        <v>23.214412689209</v>
      </c>
      <c r="F213" s="8">
        <f t="shared" si="68"/>
        <v>14.278881072998</v>
      </c>
      <c r="G213" s="8">
        <f t="shared" si="69"/>
        <v>14.7276327610016</v>
      </c>
      <c r="H213" s="8">
        <f t="shared" si="70"/>
        <v>-1.95798134899841</v>
      </c>
      <c r="I213" s="8">
        <f t="shared" si="71"/>
        <v>3.88517975466861</v>
      </c>
      <c r="K213" s="8"/>
    </row>
    <row r="214" ht="15" spans="1:11">
      <c r="A214" s="6" t="s">
        <v>15</v>
      </c>
      <c r="B214" s="14" t="s">
        <v>12</v>
      </c>
      <c r="C214" s="14">
        <v>7.96504354476929</v>
      </c>
      <c r="D214" s="14" t="s">
        <v>13</v>
      </c>
      <c r="E214" s="14">
        <v>23.1414279937744</v>
      </c>
      <c r="F214" s="8">
        <f t="shared" si="68"/>
        <v>15.1763844490051</v>
      </c>
      <c r="G214" s="8"/>
      <c r="H214" s="8"/>
      <c r="I214" s="8"/>
      <c r="K214" s="8"/>
    </row>
    <row r="215" ht="15" spans="1:11">
      <c r="A215" s="6" t="s">
        <v>16</v>
      </c>
      <c r="B215" s="14" t="s">
        <v>12</v>
      </c>
      <c r="C215" s="14">
        <v>9.32257747650146</v>
      </c>
      <c r="D215" s="14" t="s">
        <v>13</v>
      </c>
      <c r="E215" s="15">
        <v>25.5256042480469</v>
      </c>
      <c r="F215" s="8">
        <f t="shared" si="68"/>
        <v>16.2030267715454</v>
      </c>
      <c r="G215" s="8">
        <f t="shared" si="69"/>
        <v>16.56480884552</v>
      </c>
      <c r="H215" s="8">
        <f t="shared" si="70"/>
        <v>-0.12080526447998</v>
      </c>
      <c r="I215" s="8">
        <f t="shared" si="71"/>
        <v>1.08734161116869</v>
      </c>
      <c r="K215" s="8"/>
    </row>
    <row r="216" ht="15" spans="1:11">
      <c r="A216" s="6" t="s">
        <v>16</v>
      </c>
      <c r="B216" s="14" t="s">
        <v>12</v>
      </c>
      <c r="C216" s="14">
        <v>8.8776388168335</v>
      </c>
      <c r="D216" s="14" t="s">
        <v>13</v>
      </c>
      <c r="E216" s="15">
        <v>25.8042297363281</v>
      </c>
      <c r="F216" s="8">
        <f t="shared" si="68"/>
        <v>16.9265909194946</v>
      </c>
      <c r="G216" s="8"/>
      <c r="H216" s="8"/>
      <c r="I216" s="8"/>
      <c r="K216" s="8"/>
    </row>
    <row r="217" ht="15" spans="1:11">
      <c r="A217" s="6" t="s">
        <v>37</v>
      </c>
      <c r="B217" s="14" t="s">
        <v>12</v>
      </c>
      <c r="C217" s="14">
        <v>9.53497982025146</v>
      </c>
      <c r="D217" s="14" t="s">
        <v>13</v>
      </c>
      <c r="E217" s="15">
        <v>24.4417705535889</v>
      </c>
      <c r="F217" s="8">
        <f t="shared" si="68"/>
        <v>14.9067907333374</v>
      </c>
      <c r="G217" s="8">
        <f>AVERAGE(F217:F218)</f>
        <v>14.9611782306128</v>
      </c>
      <c r="H217" s="8">
        <f>G217-16.68561411</f>
        <v>-1.72443587938721</v>
      </c>
      <c r="I217" s="8">
        <f>2^-(H217)</f>
        <v>3.30450889547907</v>
      </c>
      <c r="K217" s="8"/>
    </row>
    <row r="218" ht="15" spans="1:11">
      <c r="A218" s="14" t="s">
        <v>37</v>
      </c>
      <c r="B218" s="14" t="s">
        <v>12</v>
      </c>
      <c r="C218" s="14">
        <v>8.91345310211182</v>
      </c>
      <c r="D218" s="14" t="s">
        <v>13</v>
      </c>
      <c r="E218" s="35" t="s">
        <v>38</v>
      </c>
      <c r="F218" s="8">
        <f t="shared" si="68"/>
        <v>15.0155657278882</v>
      </c>
      <c r="G218" s="8"/>
      <c r="H218" s="8"/>
      <c r="I218" s="8"/>
      <c r="K218" s="8"/>
    </row>
    <row r="219" ht="15" spans="1:11">
      <c r="A219" s="1" t="s">
        <v>17</v>
      </c>
      <c r="B219" s="1"/>
      <c r="C219" s="8"/>
      <c r="D219" s="8"/>
      <c r="E219" s="8"/>
      <c r="F219" s="8"/>
      <c r="G219" s="8"/>
      <c r="H219" s="8"/>
      <c r="I219" s="8"/>
      <c r="K219" s="8"/>
    </row>
    <row r="220" ht="15.5" spans="1:11">
      <c r="A220" s="2" t="s">
        <v>3</v>
      </c>
      <c r="B220" s="3" t="s">
        <v>4</v>
      </c>
      <c r="C220" s="4" t="s">
        <v>5</v>
      </c>
      <c r="D220" s="5" t="s">
        <v>6</v>
      </c>
      <c r="E220" s="4" t="s">
        <v>5</v>
      </c>
      <c r="F220" s="4" t="s">
        <v>7</v>
      </c>
      <c r="G220" s="4" t="s">
        <v>8</v>
      </c>
      <c r="H220" s="4" t="s">
        <v>9</v>
      </c>
      <c r="I220" s="4" t="s">
        <v>10</v>
      </c>
      <c r="K220" s="8"/>
    </row>
    <row r="221" ht="15" spans="1:11">
      <c r="A221" s="6" t="s">
        <v>11</v>
      </c>
      <c r="B221" s="14" t="s">
        <v>12</v>
      </c>
      <c r="C221" s="14">
        <v>8.40978813171387</v>
      </c>
      <c r="D221" s="14" t="s">
        <v>13</v>
      </c>
      <c r="E221" s="14">
        <v>24.1735954284668</v>
      </c>
      <c r="F221" s="8">
        <f t="shared" ref="F221:F228" si="72">E221-C221</f>
        <v>15.7638072967529</v>
      </c>
      <c r="G221" s="8">
        <f>AVERAGE(F221:F222)</f>
        <v>15.9732956886292</v>
      </c>
      <c r="H221" s="8">
        <f t="shared" ref="H221:H225" si="73">G221-15.97329569</f>
        <v>-1.37085010010196e-9</v>
      </c>
      <c r="I221" s="8">
        <f>2^-(H221)</f>
        <v>1.0000000009502</v>
      </c>
      <c r="K221" s="8"/>
    </row>
    <row r="222" ht="15" spans="1:11">
      <c r="A222" s="6" t="s">
        <v>11</v>
      </c>
      <c r="B222" s="14" t="s">
        <v>12</v>
      </c>
      <c r="C222" s="14">
        <v>8.30504703521729</v>
      </c>
      <c r="D222" s="14" t="s">
        <v>13</v>
      </c>
      <c r="E222" s="14">
        <v>24.4878311157227</v>
      </c>
      <c r="F222" s="8">
        <f t="shared" si="72"/>
        <v>16.1827840805054</v>
      </c>
      <c r="G222" s="8"/>
      <c r="H222" s="8"/>
      <c r="I222" s="8"/>
      <c r="K222" s="8"/>
    </row>
    <row r="223" ht="15" spans="1:11">
      <c r="A223" s="6" t="s">
        <v>15</v>
      </c>
      <c r="B223" s="14" t="s">
        <v>12</v>
      </c>
      <c r="C223" s="14">
        <v>8.68004322052002</v>
      </c>
      <c r="D223" s="14" t="s">
        <v>13</v>
      </c>
      <c r="E223" s="14">
        <v>22.8228569030762</v>
      </c>
      <c r="F223" s="8">
        <f t="shared" si="72"/>
        <v>14.1428136825562</v>
      </c>
      <c r="G223" s="8">
        <f>AVERAGE(F223:F224)</f>
        <v>14.2923951148987</v>
      </c>
      <c r="H223" s="8">
        <f t="shared" si="73"/>
        <v>-1.68090057510132</v>
      </c>
      <c r="I223" s="8">
        <f>2^-(H223)</f>
        <v>3.20628034568431</v>
      </c>
      <c r="K223" s="8"/>
    </row>
    <row r="224" ht="15" spans="1:11">
      <c r="A224" s="6" t="s">
        <v>15</v>
      </c>
      <c r="B224" s="14" t="s">
        <v>12</v>
      </c>
      <c r="C224" s="14">
        <v>8.4885311126709</v>
      </c>
      <c r="D224" s="14" t="s">
        <v>13</v>
      </c>
      <c r="E224" s="14">
        <v>22.9305076599121</v>
      </c>
      <c r="F224" s="8">
        <f t="shared" si="72"/>
        <v>14.4419765472412</v>
      </c>
      <c r="G224" s="8"/>
      <c r="H224" s="8"/>
      <c r="I224" s="8"/>
      <c r="K224" s="8"/>
    </row>
    <row r="225" ht="15" spans="1:11">
      <c r="A225" s="6" t="s">
        <v>16</v>
      </c>
      <c r="B225" s="14" t="s">
        <v>12</v>
      </c>
      <c r="C225" s="14">
        <v>8.71582221984863</v>
      </c>
      <c r="D225" s="14" t="s">
        <v>13</v>
      </c>
      <c r="E225" s="14">
        <v>24.3092269897461</v>
      </c>
      <c r="F225" s="8">
        <f t="shared" si="72"/>
        <v>15.5934047698975</v>
      </c>
      <c r="G225" s="8">
        <f>AVERAGE(F225:F226)</f>
        <v>15.8562293052673</v>
      </c>
      <c r="H225" s="8">
        <f t="shared" si="73"/>
        <v>-0.117066384732667</v>
      </c>
      <c r="I225" s="8">
        <f>2^-(H225)</f>
        <v>1.08452731155792</v>
      </c>
      <c r="K225" s="8"/>
    </row>
    <row r="226" ht="15" spans="1:11">
      <c r="A226" s="6" t="s">
        <v>16</v>
      </c>
      <c r="B226" s="14" t="s">
        <v>12</v>
      </c>
      <c r="C226" s="14">
        <v>8.20478916168213</v>
      </c>
      <c r="D226" s="14" t="s">
        <v>13</v>
      </c>
      <c r="E226" s="14">
        <v>24.3238430023193</v>
      </c>
      <c r="F226" s="8">
        <f t="shared" si="72"/>
        <v>16.1190538406372</v>
      </c>
      <c r="G226" s="8"/>
      <c r="H226" s="8"/>
      <c r="I226" s="8"/>
      <c r="K226" s="8"/>
    </row>
    <row r="227" ht="15" spans="1:11">
      <c r="A227" s="6" t="s">
        <v>37</v>
      </c>
      <c r="B227" s="14" t="s">
        <v>12</v>
      </c>
      <c r="C227" s="14">
        <v>8.96638011932373</v>
      </c>
      <c r="D227" s="14" t="s">
        <v>13</v>
      </c>
      <c r="E227" s="14">
        <v>23.3035163879395</v>
      </c>
      <c r="F227" s="8">
        <f t="shared" si="72"/>
        <v>14.3371362686157</v>
      </c>
      <c r="G227" s="8">
        <f>AVERAGE(F227:F228)</f>
        <v>14.3888378143311</v>
      </c>
      <c r="H227" s="8">
        <f>G227-15.97329569</f>
        <v>-1.58445787566895</v>
      </c>
      <c r="I227" s="8">
        <f>2^-(H227)</f>
        <v>2.99895084520054</v>
      </c>
      <c r="K227" s="8"/>
    </row>
    <row r="228" ht="15" spans="1:11">
      <c r="A228" s="14" t="s">
        <v>37</v>
      </c>
      <c r="B228" s="14" t="s">
        <v>12</v>
      </c>
      <c r="C228" s="14">
        <v>8.92933559417725</v>
      </c>
      <c r="D228" s="14" t="s">
        <v>13</v>
      </c>
      <c r="E228" s="14">
        <v>23.3698749542236</v>
      </c>
      <c r="F228" s="8">
        <f t="shared" si="72"/>
        <v>14.4405393600464</v>
      </c>
      <c r="G228" s="8"/>
      <c r="H228" s="8"/>
      <c r="I228" s="8"/>
      <c r="K228" s="8"/>
    </row>
    <row r="229" spans="1:11">
      <c r="A229" t="s">
        <v>18</v>
      </c>
    </row>
    <row r="230" ht="15.5" spans="1:11">
      <c r="A230" s="2" t="s">
        <v>3</v>
      </c>
      <c r="B230" s="3" t="s">
        <v>4</v>
      </c>
      <c r="C230" s="4" t="s">
        <v>5</v>
      </c>
      <c r="D230" s="5" t="s">
        <v>6</v>
      </c>
      <c r="E230" s="4" t="s">
        <v>5</v>
      </c>
      <c r="F230" s="4" t="s">
        <v>7</v>
      </c>
      <c r="G230" s="4" t="s">
        <v>8</v>
      </c>
      <c r="H230" s="4" t="s">
        <v>9</v>
      </c>
      <c r="I230" s="4" t="s">
        <v>10</v>
      </c>
    </row>
    <row r="231" ht="15" spans="1:11">
      <c r="A231" s="6" t="s">
        <v>11</v>
      </c>
      <c r="B231" s="16" t="s">
        <v>12</v>
      </c>
      <c r="C231" s="16">
        <v>8.32318496704102</v>
      </c>
      <c r="D231" s="16" t="s">
        <v>13</v>
      </c>
      <c r="E231" s="16">
        <v>24.5330982208252</v>
      </c>
      <c r="F231" s="17">
        <f t="shared" ref="F231:F238" si="74">E231-C231</f>
        <v>16.2099132537842</v>
      </c>
      <c r="G231" s="17">
        <f t="shared" ref="G231:G235" si="75">AVERAGE(F231:F232)</f>
        <v>16.5314919948578</v>
      </c>
      <c r="H231" s="17">
        <f t="shared" ref="H231:H235" si="76">G231-16.53149199</f>
        <v>4.85778883785315e-9</v>
      </c>
      <c r="I231" s="17">
        <f t="shared" ref="I231:I235" si="77">2^-(H231)</f>
        <v>0.999999996632837</v>
      </c>
    </row>
    <row r="232" ht="15" spans="1:11">
      <c r="A232" s="6" t="s">
        <v>11</v>
      </c>
      <c r="B232" s="16" t="s">
        <v>12</v>
      </c>
      <c r="C232" s="16">
        <v>7.78931093215942</v>
      </c>
      <c r="D232" s="16" t="s">
        <v>13</v>
      </c>
      <c r="E232" s="16">
        <v>24.6423816680908</v>
      </c>
      <c r="F232" s="17">
        <f t="shared" si="74"/>
        <v>16.8530707359314</v>
      </c>
      <c r="G232" s="17"/>
      <c r="H232" s="17"/>
      <c r="I232" s="17"/>
    </row>
    <row r="233" ht="15" spans="1:11">
      <c r="A233" s="6" t="s">
        <v>15</v>
      </c>
      <c r="B233" s="16" t="s">
        <v>12</v>
      </c>
      <c r="C233" s="16">
        <v>8.02476406097412</v>
      </c>
      <c r="D233" s="16" t="s">
        <v>13</v>
      </c>
      <c r="E233" s="16">
        <v>22.0115699768066</v>
      </c>
      <c r="F233" s="17">
        <f t="shared" si="74"/>
        <v>13.9868059158325</v>
      </c>
      <c r="G233" s="17">
        <f t="shared" si="75"/>
        <v>14.1142728328705</v>
      </c>
      <c r="H233" s="17">
        <f t="shared" si="76"/>
        <v>-2.41721915712952</v>
      </c>
      <c r="I233" s="17">
        <f t="shared" si="77"/>
        <v>5.34140455442256</v>
      </c>
    </row>
    <row r="234" ht="15" spans="1:11">
      <c r="A234" s="6" t="s">
        <v>15</v>
      </c>
      <c r="B234" s="16" t="s">
        <v>12</v>
      </c>
      <c r="C234" s="16">
        <v>7.85788869857788</v>
      </c>
      <c r="D234" s="16" t="s">
        <v>13</v>
      </c>
      <c r="E234" s="16">
        <v>22.0996284484863</v>
      </c>
      <c r="F234" s="17">
        <f t="shared" si="74"/>
        <v>14.2417397499084</v>
      </c>
      <c r="G234" s="17"/>
      <c r="H234" s="17"/>
      <c r="I234" s="17"/>
    </row>
    <row r="235" ht="15" spans="1:11">
      <c r="A235" s="6" t="s">
        <v>16</v>
      </c>
      <c r="B235" s="16" t="s">
        <v>12</v>
      </c>
      <c r="C235" s="16">
        <v>7.90310525894165</v>
      </c>
      <c r="D235" s="16" t="s">
        <v>13</v>
      </c>
      <c r="E235" s="16">
        <v>23.66754497</v>
      </c>
      <c r="F235" s="17">
        <f t="shared" si="74"/>
        <v>15.7644397110584</v>
      </c>
      <c r="G235" s="17">
        <f t="shared" si="75"/>
        <v>15.6855464622797</v>
      </c>
      <c r="H235" s="17">
        <f t="shared" si="76"/>
        <v>-0.845945527720335</v>
      </c>
      <c r="I235" s="17">
        <f t="shared" si="77"/>
        <v>1.79744238535673</v>
      </c>
    </row>
    <row r="236" ht="15" spans="1:11">
      <c r="A236" s="6" t="s">
        <v>16</v>
      </c>
      <c r="B236" s="16" t="s">
        <v>12</v>
      </c>
      <c r="C236" s="16">
        <v>7.51455497741699</v>
      </c>
      <c r="D236" s="16" t="s">
        <v>13</v>
      </c>
      <c r="E236" s="16">
        <v>23.121208190918</v>
      </c>
      <c r="F236" s="17">
        <f t="shared" si="74"/>
        <v>15.606653213501</v>
      </c>
      <c r="G236" s="17"/>
      <c r="H236" s="17"/>
      <c r="I236" s="17"/>
    </row>
    <row r="237" ht="15" spans="1:11">
      <c r="A237" s="6" t="s">
        <v>37</v>
      </c>
      <c r="B237" s="16" t="s">
        <v>12</v>
      </c>
      <c r="C237" s="16">
        <v>7.81272029876709</v>
      </c>
      <c r="D237" s="16" t="s">
        <v>13</v>
      </c>
      <c r="E237" s="16">
        <v>21.9946994781494</v>
      </c>
      <c r="F237" s="17">
        <f t="shared" si="74"/>
        <v>14.1819791793823</v>
      </c>
      <c r="G237" s="17">
        <f>AVERAGE(F237:F238)</f>
        <v>14.3432312011719</v>
      </c>
      <c r="H237" s="17">
        <f>G237-16.53149199</f>
        <v>-2.18826078882812</v>
      </c>
      <c r="I237" s="17">
        <f>2^-(H237)</f>
        <v>4.55755728146013</v>
      </c>
    </row>
    <row r="238" ht="15" spans="1:11">
      <c r="A238" s="14" t="s">
        <v>37</v>
      </c>
      <c r="B238" s="16" t="s">
        <v>12</v>
      </c>
      <c r="C238" s="16">
        <v>7.71706676483154</v>
      </c>
      <c r="D238" s="16" t="s">
        <v>13</v>
      </c>
      <c r="E238" s="16">
        <v>22.221549987793</v>
      </c>
      <c r="F238" s="17">
        <f t="shared" si="74"/>
        <v>14.5044832229614</v>
      </c>
      <c r="G238" s="17"/>
      <c r="H238" s="17"/>
      <c r="I238" s="17"/>
      <c r="J238" s="17"/>
    </row>
    <row r="239" ht="15" spans="1:11">
      <c r="A239" s="16" t="s">
        <v>39</v>
      </c>
      <c r="B239" s="16"/>
      <c r="C239" s="16"/>
      <c r="D239" s="16"/>
      <c r="E239" s="16"/>
      <c r="F239" s="17"/>
      <c r="G239" s="17"/>
      <c r="H239" s="17"/>
      <c r="I239" s="17"/>
      <c r="J239" s="17"/>
    </row>
    <row r="240" ht="15.5" spans="1:11">
      <c r="A240" s="2" t="s">
        <v>3</v>
      </c>
      <c r="B240" s="3" t="s">
        <v>4</v>
      </c>
      <c r="C240" s="4" t="s">
        <v>5</v>
      </c>
      <c r="D240" s="5" t="s">
        <v>6</v>
      </c>
      <c r="E240" s="4" t="s">
        <v>5</v>
      </c>
      <c r="F240" s="4" t="s">
        <v>7</v>
      </c>
      <c r="G240" s="4" t="s">
        <v>8</v>
      </c>
      <c r="H240" s="4" t="s">
        <v>9</v>
      </c>
      <c r="I240" s="4" t="s">
        <v>10</v>
      </c>
      <c r="J240" s="17"/>
    </row>
    <row r="241" ht="15" spans="1:11">
      <c r="A241" s="6" t="s">
        <v>11</v>
      </c>
      <c r="B241" s="16" t="s">
        <v>12</v>
      </c>
      <c r="C241" s="16">
        <v>7.75888919830322</v>
      </c>
      <c r="D241" s="16" t="s">
        <v>13</v>
      </c>
      <c r="E241" s="16">
        <v>22.5821361541748</v>
      </c>
      <c r="F241" s="17">
        <f t="shared" ref="F241:F248" si="78">E241-C241</f>
        <v>14.8232469558716</v>
      </c>
      <c r="G241" s="17">
        <f t="shared" ref="G241:G245" si="79">AVERAGE(F241:F242)</f>
        <v>15.0647359571825</v>
      </c>
      <c r="H241" s="17">
        <f t="shared" ref="H241:H245" si="80">G241-15.06473596</f>
        <v>-2.81745649033383e-9</v>
      </c>
      <c r="I241" s="17">
        <f t="shared" ref="I241:I245" si="81">2^-(H241)</f>
        <v>1.00000000195291</v>
      </c>
    </row>
    <row r="242" ht="15" spans="1:11">
      <c r="A242" s="6" t="s">
        <v>11</v>
      </c>
      <c r="B242" s="16" t="s">
        <v>12</v>
      </c>
      <c r="C242" s="16">
        <v>7.64855051040649</v>
      </c>
      <c r="D242" s="16" t="s">
        <v>13</v>
      </c>
      <c r="E242" s="16">
        <v>22.9547754689</v>
      </c>
      <c r="F242" s="17">
        <f t="shared" si="78"/>
        <v>15.3062249584935</v>
      </c>
      <c r="G242" s="17"/>
      <c r="H242" s="17"/>
      <c r="I242" s="17"/>
    </row>
    <row r="243" ht="15" spans="1:11">
      <c r="A243" s="6" t="s">
        <v>15</v>
      </c>
      <c r="B243" s="16" t="s">
        <v>12</v>
      </c>
      <c r="C243" s="16">
        <v>7.68002462387085</v>
      </c>
      <c r="D243" s="16" t="s">
        <v>13</v>
      </c>
      <c r="E243" s="16">
        <v>19.8988456726074</v>
      </c>
      <c r="F243" s="17">
        <f t="shared" si="78"/>
        <v>12.2188210487366</v>
      </c>
      <c r="G243" s="17">
        <f t="shared" si="79"/>
        <v>12.6087181568146</v>
      </c>
      <c r="H243" s="17">
        <f t="shared" si="80"/>
        <v>-2.45601780318542</v>
      </c>
      <c r="I243" s="17">
        <f t="shared" si="81"/>
        <v>5.48700086478512</v>
      </c>
    </row>
    <row r="244" ht="15" spans="1:11">
      <c r="A244" s="6" t="s">
        <v>15</v>
      </c>
      <c r="B244" s="16" t="s">
        <v>12</v>
      </c>
      <c r="C244" s="16">
        <v>7.41605758666992</v>
      </c>
      <c r="D244" s="16" t="s">
        <v>13</v>
      </c>
      <c r="E244" s="16">
        <v>20.4146728515625</v>
      </c>
      <c r="F244" s="17">
        <f t="shared" si="78"/>
        <v>12.9986152648926</v>
      </c>
      <c r="G244" s="17"/>
      <c r="H244" s="17"/>
      <c r="I244" s="17"/>
    </row>
    <row r="245" ht="15" spans="1:11">
      <c r="A245" s="6" t="s">
        <v>16</v>
      </c>
      <c r="B245" s="16" t="s">
        <v>12</v>
      </c>
      <c r="C245" s="16">
        <v>7.99570226669312</v>
      </c>
      <c r="D245" s="16" t="s">
        <v>13</v>
      </c>
      <c r="E245" s="16">
        <v>22.3662929534912</v>
      </c>
      <c r="F245" s="17">
        <f t="shared" si="78"/>
        <v>14.3705906867981</v>
      </c>
      <c r="G245" s="17">
        <f t="shared" si="79"/>
        <v>14.1978304386139</v>
      </c>
      <c r="H245" s="17">
        <f t="shared" si="80"/>
        <v>-0.866905521386109</v>
      </c>
      <c r="I245" s="17">
        <f t="shared" si="81"/>
        <v>1.8237468943493</v>
      </c>
    </row>
    <row r="246" ht="15" spans="1:11">
      <c r="A246" s="6" t="s">
        <v>16</v>
      </c>
      <c r="B246" s="16" t="s">
        <v>12</v>
      </c>
      <c r="C246" s="16">
        <v>8.13454246520996</v>
      </c>
      <c r="D246" s="16" t="s">
        <v>13</v>
      </c>
      <c r="E246" s="16">
        <v>22.1596126556396</v>
      </c>
      <c r="F246" s="17">
        <f t="shared" si="78"/>
        <v>14.0250701904297</v>
      </c>
      <c r="G246" s="17"/>
      <c r="H246" s="17"/>
      <c r="I246" s="17"/>
    </row>
    <row r="247" ht="15" spans="1:11">
      <c r="A247" s="6" t="s">
        <v>37</v>
      </c>
      <c r="B247" s="16" t="s">
        <v>12</v>
      </c>
      <c r="C247" s="16">
        <v>9.76776695251465</v>
      </c>
      <c r="D247" s="16" t="s">
        <v>13</v>
      </c>
      <c r="E247" s="16">
        <v>23.4549789428711</v>
      </c>
      <c r="F247" s="17">
        <f t="shared" si="78"/>
        <v>13.6872119903564</v>
      </c>
      <c r="G247" s="17">
        <f>AVERAGE(F247:F248)</f>
        <v>13.9115781784058</v>
      </c>
      <c r="H247" s="17">
        <f>G247-15.06473596</f>
        <v>-1.15315778159424</v>
      </c>
      <c r="I247" s="17">
        <f>2^-(H247)</f>
        <v>2.22400153159031</v>
      </c>
    </row>
    <row r="248" ht="15" spans="1:11">
      <c r="A248" s="14" t="s">
        <v>37</v>
      </c>
      <c r="B248" s="16" t="s">
        <v>12</v>
      </c>
      <c r="C248" s="16">
        <v>8.77429008483887</v>
      </c>
      <c r="D248" s="16" t="s">
        <v>13</v>
      </c>
      <c r="E248" s="16">
        <v>22.9102344512939</v>
      </c>
      <c r="F248" s="17">
        <f t="shared" si="78"/>
        <v>14.1359443664551</v>
      </c>
      <c r="G248" s="17"/>
      <c r="H248" s="17"/>
      <c r="I248" s="17"/>
      <c r="J248" s="17"/>
    </row>
    <row r="249" spans="1:11">
      <c r="A249" t="s">
        <v>20</v>
      </c>
    </row>
    <row r="250" ht="15.5" spans="1:11">
      <c r="A250" s="2" t="s">
        <v>3</v>
      </c>
      <c r="B250" s="3" t="s">
        <v>4</v>
      </c>
      <c r="C250" s="4" t="s">
        <v>5</v>
      </c>
      <c r="D250" s="5" t="s">
        <v>6</v>
      </c>
      <c r="E250" s="4" t="s">
        <v>5</v>
      </c>
      <c r="F250" s="4" t="s">
        <v>7</v>
      </c>
      <c r="G250" s="4" t="s">
        <v>8</v>
      </c>
      <c r="H250" s="4" t="s">
        <v>9</v>
      </c>
      <c r="I250" s="4" t="s">
        <v>10</v>
      </c>
    </row>
    <row r="251" ht="15" spans="1:11">
      <c r="A251" s="6" t="s">
        <v>11</v>
      </c>
      <c r="B251" s="16" t="s">
        <v>12</v>
      </c>
      <c r="C251" s="16">
        <v>8.84073925018311</v>
      </c>
      <c r="D251" s="16" t="s">
        <v>13</v>
      </c>
      <c r="E251" s="16">
        <v>26.8162689208984</v>
      </c>
      <c r="F251" s="8">
        <f t="shared" ref="F251:F258" si="82">E251-C251</f>
        <v>17.9755296707153</v>
      </c>
      <c r="G251" s="8">
        <f t="shared" ref="G251:G255" si="83">AVERAGE(F251:F252)</f>
        <v>16.7716703414917</v>
      </c>
      <c r="H251" s="8">
        <f t="shared" ref="H251:H255" si="84">G251-16.77167034</f>
        <v>1.49169920860004e-9</v>
      </c>
      <c r="I251" s="8">
        <f t="shared" ref="I251:I255" si="85">2^-(H251)</f>
        <v>0.999999998966033</v>
      </c>
      <c r="K251" s="8"/>
    </row>
    <row r="252" ht="15" spans="1:11">
      <c r="A252" s="6" t="s">
        <v>11</v>
      </c>
      <c r="B252" s="16" t="s">
        <v>12</v>
      </c>
      <c r="C252" s="16">
        <v>8.36485576629639</v>
      </c>
      <c r="D252" s="16" t="s">
        <v>13</v>
      </c>
      <c r="E252" s="16">
        <v>23.9326667785645</v>
      </c>
      <c r="F252" s="8">
        <f t="shared" si="82"/>
        <v>15.5678110122681</v>
      </c>
      <c r="G252" s="8"/>
      <c r="H252" s="8"/>
      <c r="I252" s="8"/>
      <c r="K252" s="8"/>
    </row>
    <row r="253" ht="15" spans="1:11">
      <c r="A253" s="6" t="s">
        <v>15</v>
      </c>
      <c r="B253" s="16" t="s">
        <v>12</v>
      </c>
      <c r="C253" s="16">
        <v>8.41992282867432</v>
      </c>
      <c r="D253" s="16" t="s">
        <v>13</v>
      </c>
      <c r="E253" s="16">
        <v>22.6579113006592</v>
      </c>
      <c r="F253" s="8">
        <f t="shared" si="82"/>
        <v>14.2379884719849</v>
      </c>
      <c r="G253" s="8">
        <f t="shared" si="83"/>
        <v>14.3193573951721</v>
      </c>
      <c r="H253" s="8">
        <f t="shared" si="84"/>
        <v>-2.45231294482788</v>
      </c>
      <c r="I253" s="8">
        <f t="shared" si="85"/>
        <v>5.47292825708229</v>
      </c>
      <c r="K253" s="8"/>
    </row>
    <row r="254" ht="15" spans="1:11">
      <c r="A254" s="6" t="s">
        <v>15</v>
      </c>
      <c r="B254" s="16" t="s">
        <v>12</v>
      </c>
      <c r="C254" s="16">
        <v>8.35100555419922</v>
      </c>
      <c r="D254" s="16" t="s">
        <v>13</v>
      </c>
      <c r="E254" s="16">
        <v>22.7517318725586</v>
      </c>
      <c r="F254" s="8">
        <f t="shared" si="82"/>
        <v>14.4007263183594</v>
      </c>
      <c r="G254" s="8"/>
      <c r="H254" s="8"/>
      <c r="I254" s="8"/>
      <c r="K254" s="8"/>
    </row>
    <row r="255" ht="15" spans="1:11">
      <c r="A255" s="6" t="s">
        <v>16</v>
      </c>
      <c r="B255" s="16" t="s">
        <v>12</v>
      </c>
      <c r="C255" s="16">
        <v>9.03697395324707</v>
      </c>
      <c r="D255" s="16" t="s">
        <v>13</v>
      </c>
      <c r="E255" s="16">
        <v>25.1404285430908</v>
      </c>
      <c r="F255" s="8">
        <f t="shared" si="82"/>
        <v>16.1034545898438</v>
      </c>
      <c r="G255" s="8">
        <f t="shared" si="83"/>
        <v>16.4434847831726</v>
      </c>
      <c r="H255" s="8">
        <f t="shared" si="84"/>
        <v>-0.328185556827393</v>
      </c>
      <c r="I255" s="8">
        <f t="shared" si="85"/>
        <v>1.25543345247951</v>
      </c>
      <c r="K255" s="8"/>
    </row>
    <row r="256" ht="15" spans="1:11">
      <c r="A256" s="6" t="s">
        <v>16</v>
      </c>
      <c r="B256" s="16" t="s">
        <v>12</v>
      </c>
      <c r="C256" s="16">
        <v>8.32936191558838</v>
      </c>
      <c r="D256" s="16" t="s">
        <v>13</v>
      </c>
      <c r="E256" s="16">
        <v>25.1128768920898</v>
      </c>
      <c r="F256" s="8">
        <f t="shared" si="82"/>
        <v>16.7835149765015</v>
      </c>
      <c r="G256" s="8"/>
      <c r="H256" s="8"/>
      <c r="I256" s="8"/>
      <c r="K256" s="8"/>
    </row>
    <row r="257" ht="15" spans="1:11">
      <c r="A257" s="6" t="s">
        <v>37</v>
      </c>
      <c r="B257" s="16" t="s">
        <v>12</v>
      </c>
      <c r="C257" s="16">
        <v>9.07035350799561</v>
      </c>
      <c r="D257" s="16" t="s">
        <v>13</v>
      </c>
      <c r="E257" s="16">
        <v>23.6733379364014</v>
      </c>
      <c r="F257" s="8">
        <f t="shared" si="82"/>
        <v>14.6029844284058</v>
      </c>
      <c r="G257" s="8">
        <f>AVERAGE(F257:F258)</f>
        <v>14.8283286094666</v>
      </c>
      <c r="H257" s="8">
        <f>G257-16.77167034</f>
        <v>-1.94334173053345</v>
      </c>
      <c r="I257" s="8">
        <f>2^-(H257)</f>
        <v>3.8459545952272</v>
      </c>
      <c r="K257" s="8"/>
    </row>
    <row r="258" ht="15" spans="1:11">
      <c r="A258" s="14" t="s">
        <v>37</v>
      </c>
      <c r="B258" s="16" t="s">
        <v>12</v>
      </c>
      <c r="C258" s="16">
        <v>8.50004005432129</v>
      </c>
      <c r="D258" s="16" t="s">
        <v>13</v>
      </c>
      <c r="E258" s="16">
        <v>23.5537128448486</v>
      </c>
      <c r="F258" s="8">
        <f t="shared" si="82"/>
        <v>15.0536727905273</v>
      </c>
      <c r="G258" s="8"/>
      <c r="H258" s="8"/>
      <c r="I258" s="8"/>
      <c r="K258" s="8"/>
    </row>
    <row r="259" ht="15" spans="1:11">
      <c r="A259" s="16" t="s">
        <v>21</v>
      </c>
      <c r="B259" s="16"/>
      <c r="C259" s="16"/>
      <c r="D259" s="16"/>
      <c r="E259" s="16"/>
      <c r="F259" s="8"/>
      <c r="G259" s="8"/>
      <c r="H259" s="8"/>
      <c r="I259" s="8"/>
      <c r="J259" s="8"/>
      <c r="K259" s="8"/>
    </row>
    <row r="260" ht="15.5" spans="1:11">
      <c r="A260" s="2" t="s">
        <v>3</v>
      </c>
      <c r="B260" s="3" t="s">
        <v>4</v>
      </c>
      <c r="C260" s="4" t="s">
        <v>5</v>
      </c>
      <c r="D260" s="5" t="s">
        <v>6</v>
      </c>
      <c r="E260" s="4" t="s">
        <v>5</v>
      </c>
      <c r="F260" s="4" t="s">
        <v>7</v>
      </c>
      <c r="G260" s="4" t="s">
        <v>8</v>
      </c>
      <c r="H260" s="4" t="s">
        <v>9</v>
      </c>
      <c r="I260" s="4" t="s">
        <v>10</v>
      </c>
      <c r="J260" s="8"/>
      <c r="K260" s="8"/>
    </row>
    <row r="261" ht="15" spans="1:11">
      <c r="A261" s="6" t="s">
        <v>11</v>
      </c>
      <c r="B261" s="16" t="s">
        <v>12</v>
      </c>
      <c r="C261" s="16">
        <v>8.22765636444092</v>
      </c>
      <c r="D261" s="16" t="s">
        <v>13</v>
      </c>
      <c r="E261" s="16">
        <v>24.4596366882324</v>
      </c>
      <c r="F261" s="8">
        <f t="shared" ref="F261:F268" si="86">E261-C261</f>
        <v>16.2319803237915</v>
      </c>
      <c r="G261" s="8">
        <f t="shared" ref="G261:G265" si="87">AVERAGE(F261:F262)</f>
        <v>16.5991067886353</v>
      </c>
      <c r="H261" s="8">
        <f t="shared" ref="H261:H265" si="88">G261-16.59910679</f>
        <v>-1.36474653800178e-9</v>
      </c>
      <c r="I261" s="8">
        <f t="shared" ref="I261:I265" si="89">2^-(H261)</f>
        <v>1.00000000094597</v>
      </c>
      <c r="K261" s="8"/>
    </row>
    <row r="262" ht="15" spans="1:11">
      <c r="A262" s="6" t="s">
        <v>11</v>
      </c>
      <c r="B262" s="16" t="s">
        <v>12</v>
      </c>
      <c r="C262" s="16">
        <v>7.92726230621338</v>
      </c>
      <c r="D262" s="16" t="s">
        <v>13</v>
      </c>
      <c r="E262" s="16">
        <v>24.8934955596924</v>
      </c>
      <c r="F262" s="8">
        <f t="shared" si="86"/>
        <v>16.966233253479</v>
      </c>
      <c r="G262" s="8"/>
      <c r="H262" s="8"/>
      <c r="I262" s="8"/>
      <c r="K262" s="8"/>
    </row>
    <row r="263" ht="15" spans="1:11">
      <c r="A263" s="6" t="s">
        <v>15</v>
      </c>
      <c r="B263" s="16" t="s">
        <v>12</v>
      </c>
      <c r="C263" s="16">
        <v>7.97438287734985</v>
      </c>
      <c r="D263" s="16" t="s">
        <v>13</v>
      </c>
      <c r="E263" s="16">
        <v>21.8442230224609</v>
      </c>
      <c r="F263" s="8">
        <f t="shared" si="86"/>
        <v>13.8698401451111</v>
      </c>
      <c r="G263" s="8">
        <f t="shared" si="87"/>
        <v>14.2483036518097</v>
      </c>
      <c r="H263" s="8">
        <f t="shared" si="88"/>
        <v>-2.35080313819031</v>
      </c>
      <c r="I263" s="8">
        <f t="shared" si="89"/>
        <v>5.1010814551899</v>
      </c>
      <c r="K263" s="8"/>
    </row>
    <row r="264" ht="15" spans="1:11">
      <c r="A264" s="6" t="s">
        <v>15</v>
      </c>
      <c r="B264" s="16" t="s">
        <v>12</v>
      </c>
      <c r="C264" s="16">
        <v>7.26653385162354</v>
      </c>
      <c r="D264" s="16" t="s">
        <v>13</v>
      </c>
      <c r="E264" s="16">
        <v>21.8933010101318</v>
      </c>
      <c r="F264" s="8">
        <f t="shared" si="86"/>
        <v>14.6267671585083</v>
      </c>
      <c r="G264" s="8"/>
      <c r="H264" s="8"/>
      <c r="I264" s="8"/>
      <c r="K264" s="8"/>
    </row>
    <row r="265" ht="15" spans="1:11">
      <c r="A265" s="6" t="s">
        <v>16</v>
      </c>
      <c r="B265" s="16" t="s">
        <v>12</v>
      </c>
      <c r="C265" s="16">
        <v>8.15407848358154</v>
      </c>
      <c r="D265" s="16" t="s">
        <v>13</v>
      </c>
      <c r="E265" s="16">
        <v>23.5247058868408</v>
      </c>
      <c r="F265" s="8">
        <f t="shared" si="86"/>
        <v>15.3706274032593</v>
      </c>
      <c r="G265" s="8">
        <f t="shared" si="87"/>
        <v>15.5652620792389</v>
      </c>
      <c r="H265" s="8">
        <f t="shared" si="88"/>
        <v>-1.03384471076111</v>
      </c>
      <c r="I265" s="8">
        <f t="shared" si="89"/>
        <v>2.04747340244298</v>
      </c>
      <c r="K265" s="8"/>
    </row>
    <row r="266" ht="15" spans="1:11">
      <c r="A266" s="6" t="s">
        <v>16</v>
      </c>
      <c r="B266" s="16" t="s">
        <v>12</v>
      </c>
      <c r="C266" s="16">
        <v>7.62403535842896</v>
      </c>
      <c r="D266" s="16" t="s">
        <v>13</v>
      </c>
      <c r="E266" s="16">
        <v>23.3839321136475</v>
      </c>
      <c r="F266" s="8">
        <f t="shared" si="86"/>
        <v>15.7598967552185</v>
      </c>
      <c r="G266" s="8"/>
      <c r="H266" s="8"/>
      <c r="I266" s="8"/>
      <c r="K266" s="8"/>
    </row>
    <row r="267" ht="15" spans="1:11">
      <c r="A267" s="6" t="s">
        <v>37</v>
      </c>
      <c r="B267" s="16" t="s">
        <v>12</v>
      </c>
      <c r="C267" s="16">
        <v>8.22684574127197</v>
      </c>
      <c r="D267" s="16" t="s">
        <v>13</v>
      </c>
      <c r="E267" s="16">
        <v>22.8327007293701</v>
      </c>
      <c r="F267" s="8">
        <f t="shared" si="86"/>
        <v>14.6058549880981</v>
      </c>
      <c r="G267" s="8">
        <f>AVERAGE(F267:F268)</f>
        <v>14.4693055152893</v>
      </c>
      <c r="H267" s="8">
        <f>G267-16.59910679</f>
        <v>-2.12980127471069</v>
      </c>
      <c r="I267" s="8">
        <f>2^-(H267)</f>
        <v>4.37657190879803</v>
      </c>
      <c r="K267" s="8"/>
    </row>
    <row r="268" ht="15" spans="1:11">
      <c r="A268" s="14" t="s">
        <v>37</v>
      </c>
      <c r="B268" s="16" t="s">
        <v>12</v>
      </c>
      <c r="C268" s="16">
        <v>8.3121395111084</v>
      </c>
      <c r="D268" s="16" t="s">
        <v>13</v>
      </c>
      <c r="E268" s="16">
        <v>22.6448955535889</v>
      </c>
      <c r="F268" s="8">
        <f t="shared" si="86"/>
        <v>14.3327560424805</v>
      </c>
      <c r="G268" s="8"/>
      <c r="H268" s="8"/>
      <c r="I268" s="8"/>
      <c r="J268" s="8"/>
      <c r="K268" s="8"/>
    </row>
    <row r="270" spans="1:11">
      <c r="A270" s="1" t="s">
        <v>22</v>
      </c>
      <c r="B270" s="1"/>
      <c r="C270" s="1"/>
      <c r="D270" s="1"/>
      <c r="E270" s="1"/>
      <c r="F270" s="1"/>
      <c r="G270" s="1"/>
      <c r="H270" s="1"/>
      <c r="I270" s="1"/>
    </row>
    <row r="271" ht="15.5" spans="1:11">
      <c r="A271" s="2" t="s">
        <v>3</v>
      </c>
      <c r="B271" s="3" t="s">
        <v>4</v>
      </c>
      <c r="C271" s="4" t="s">
        <v>5</v>
      </c>
      <c r="D271" s="5" t="s">
        <v>6</v>
      </c>
      <c r="E271" s="4" t="s">
        <v>5</v>
      </c>
      <c r="F271" s="4" t="s">
        <v>7</v>
      </c>
      <c r="G271" s="4" t="s">
        <v>8</v>
      </c>
      <c r="H271" s="4" t="s">
        <v>9</v>
      </c>
      <c r="I271" s="4" t="s">
        <v>10</v>
      </c>
    </row>
    <row r="272" ht="15" spans="1:11">
      <c r="A272" s="6" t="s">
        <v>11</v>
      </c>
      <c r="B272" s="14" t="s">
        <v>12</v>
      </c>
      <c r="C272" s="14">
        <v>9.53497982025146</v>
      </c>
      <c r="D272" s="14" t="s">
        <v>23</v>
      </c>
      <c r="E272" s="14">
        <v>27.9788208007813</v>
      </c>
      <c r="F272" s="8">
        <f t="shared" ref="F272:F279" si="90">E272-C272</f>
        <v>18.4438409805298</v>
      </c>
      <c r="G272" s="8">
        <f t="shared" ref="G272:G276" si="91">AVERAGE(F272:F273)</f>
        <v>18.7496242523193</v>
      </c>
      <c r="H272" s="8">
        <f t="shared" ref="H272:H276" si="92">G272-18.74962425</f>
        <v>2.31933583449973e-9</v>
      </c>
      <c r="I272" s="8">
        <f t="shared" ref="I272:I276" si="93">2^-(H272)</f>
        <v>0.999999998392359</v>
      </c>
      <c r="K272" s="8"/>
    </row>
    <row r="273" ht="15" spans="1:11">
      <c r="A273" s="6" t="s">
        <v>11</v>
      </c>
      <c r="B273" s="14" t="s">
        <v>12</v>
      </c>
      <c r="C273" s="14">
        <v>8.91345310211182</v>
      </c>
      <c r="D273" s="14" t="s">
        <v>23</v>
      </c>
      <c r="E273" s="14">
        <v>27.9688606262207</v>
      </c>
      <c r="F273" s="8">
        <f t="shared" si="90"/>
        <v>19.0554075241089</v>
      </c>
      <c r="G273" s="8"/>
      <c r="H273" s="8"/>
      <c r="I273" s="8"/>
      <c r="K273" s="8"/>
    </row>
    <row r="274" ht="15" spans="1:11">
      <c r="A274" s="6" t="s">
        <v>15</v>
      </c>
      <c r="B274" s="14" t="s">
        <v>12</v>
      </c>
      <c r="C274" s="14">
        <v>8.96638011932373</v>
      </c>
      <c r="D274" s="14" t="s">
        <v>23</v>
      </c>
      <c r="E274" s="14">
        <v>25.5680294036865</v>
      </c>
      <c r="F274" s="8">
        <f t="shared" si="90"/>
        <v>16.6016492843628</v>
      </c>
      <c r="G274" s="8">
        <f t="shared" si="91"/>
        <v>16.6130752563477</v>
      </c>
      <c r="H274" s="8">
        <f t="shared" si="92"/>
        <v>-2.13654899365234</v>
      </c>
      <c r="I274" s="8">
        <f t="shared" si="93"/>
        <v>4.39708979152457</v>
      </c>
      <c r="K274" s="8"/>
    </row>
    <row r="275" ht="15" spans="1:11">
      <c r="A275" s="6" t="s">
        <v>15</v>
      </c>
      <c r="B275" s="14" t="s">
        <v>12</v>
      </c>
      <c r="C275" s="14">
        <v>8.92933559417725</v>
      </c>
      <c r="D275" s="14" t="s">
        <v>23</v>
      </c>
      <c r="E275" s="14">
        <v>25.5538368225098</v>
      </c>
      <c r="F275" s="8">
        <f t="shared" si="90"/>
        <v>16.6245012283325</v>
      </c>
      <c r="G275" s="8"/>
      <c r="H275" s="8"/>
      <c r="I275" s="8"/>
      <c r="K275" s="8"/>
    </row>
    <row r="276" ht="15" spans="1:11">
      <c r="A276" s="6" t="s">
        <v>16</v>
      </c>
      <c r="B276" s="14" t="s">
        <v>12</v>
      </c>
      <c r="C276" s="14">
        <v>8.93553161621094</v>
      </c>
      <c r="D276" s="14" t="s">
        <v>23</v>
      </c>
      <c r="E276" s="14">
        <v>26.4832763671875</v>
      </c>
      <c r="F276" s="8">
        <f t="shared" si="90"/>
        <v>17.5477447509766</v>
      </c>
      <c r="G276" s="8">
        <f t="shared" si="91"/>
        <v>18.007316827774</v>
      </c>
      <c r="H276" s="8">
        <f t="shared" si="92"/>
        <v>-0.742307422225952</v>
      </c>
      <c r="I276" s="8">
        <f t="shared" si="93"/>
        <v>1.67284922736809</v>
      </c>
      <c r="K276" s="8"/>
    </row>
    <row r="277" ht="15" spans="1:11">
      <c r="A277" s="6" t="s">
        <v>16</v>
      </c>
      <c r="B277" s="14" t="s">
        <v>12</v>
      </c>
      <c r="C277" s="14">
        <v>7.96504354476929</v>
      </c>
      <c r="D277" s="14" t="s">
        <v>23</v>
      </c>
      <c r="E277" s="14">
        <v>26.4319324493408</v>
      </c>
      <c r="F277" s="8">
        <f t="shared" si="90"/>
        <v>18.4668889045715</v>
      </c>
      <c r="G277" s="8"/>
      <c r="H277" s="8"/>
      <c r="I277" s="8"/>
      <c r="K277" s="8"/>
    </row>
    <row r="278" ht="15" spans="1:11">
      <c r="A278" s="6" t="s">
        <v>37</v>
      </c>
      <c r="B278" s="14" t="s">
        <v>12</v>
      </c>
      <c r="C278" s="14">
        <v>9.32257747650146</v>
      </c>
      <c r="D278" s="14" t="s">
        <v>23</v>
      </c>
      <c r="E278" s="14">
        <v>25.9726657867432</v>
      </c>
      <c r="F278" s="8">
        <f t="shared" si="90"/>
        <v>16.6500883102417</v>
      </c>
      <c r="G278" s="8">
        <f>AVERAGE(F278:F279)</f>
        <v>16.9364557266235</v>
      </c>
      <c r="H278" s="8">
        <f>G278-18.74962425</f>
        <v>-1.81316852337646</v>
      </c>
      <c r="I278" s="8">
        <f>2^-(H278)</f>
        <v>3.51413234006062</v>
      </c>
      <c r="K278" s="8"/>
    </row>
    <row r="279" ht="15" spans="1:11">
      <c r="A279" s="14" t="s">
        <v>37</v>
      </c>
      <c r="B279" s="14" t="s">
        <v>12</v>
      </c>
      <c r="C279" s="14">
        <v>8.8776388168335</v>
      </c>
      <c r="D279" s="14" t="s">
        <v>23</v>
      </c>
      <c r="E279" s="14">
        <v>26.1004619598389</v>
      </c>
      <c r="F279" s="8">
        <f t="shared" si="90"/>
        <v>17.2228231430054</v>
      </c>
      <c r="G279" s="8"/>
      <c r="H279" s="8"/>
      <c r="I279" s="8"/>
      <c r="K279" s="8"/>
    </row>
    <row r="280" ht="15" spans="1:11">
      <c r="A280" s="8" t="s">
        <v>24</v>
      </c>
      <c r="B280" s="8"/>
      <c r="C280" s="8"/>
      <c r="D280" s="8"/>
      <c r="E280" s="8"/>
      <c r="F280" s="8"/>
      <c r="G280" s="8"/>
      <c r="H280" s="8"/>
      <c r="I280" s="8"/>
      <c r="K280" s="8"/>
    </row>
    <row r="281" ht="15.5" spans="1:11">
      <c r="A281" s="2" t="s">
        <v>3</v>
      </c>
      <c r="B281" s="3" t="s">
        <v>4</v>
      </c>
      <c r="C281" s="4" t="s">
        <v>5</v>
      </c>
      <c r="D281" s="5" t="s">
        <v>6</v>
      </c>
      <c r="E281" s="4" t="s">
        <v>5</v>
      </c>
      <c r="F281" s="4" t="s">
        <v>7</v>
      </c>
      <c r="G281" s="4" t="s">
        <v>8</v>
      </c>
      <c r="H281" s="4" t="s">
        <v>9</v>
      </c>
      <c r="I281" s="4" t="s">
        <v>10</v>
      </c>
      <c r="K281" s="8"/>
    </row>
    <row r="282" ht="15" spans="1:11">
      <c r="A282" s="6" t="s">
        <v>11</v>
      </c>
      <c r="B282" s="14" t="s">
        <v>12</v>
      </c>
      <c r="C282" s="14">
        <v>8.40978813171387</v>
      </c>
      <c r="D282" s="14" t="s">
        <v>23</v>
      </c>
      <c r="E282" s="14">
        <v>26.1553115844727</v>
      </c>
      <c r="F282" s="8">
        <f t="shared" ref="F282:F289" si="94">E282-C282</f>
        <v>17.7455234527588</v>
      </c>
      <c r="G282" s="8">
        <f t="shared" ref="G282:G286" si="95">AVERAGE(F282:F283)</f>
        <v>17.7795481681824</v>
      </c>
      <c r="H282" s="8">
        <f t="shared" ref="H282:H286" si="96">G282-17.77954817</f>
        <v>-1.81762871420688e-9</v>
      </c>
      <c r="I282" s="8">
        <f t="shared" ref="I282:I286" si="97">2^-(H282)</f>
        <v>1.00000000125988</v>
      </c>
      <c r="K282" s="8"/>
    </row>
    <row r="283" ht="15" spans="1:11">
      <c r="A283" s="6" t="s">
        <v>11</v>
      </c>
      <c r="B283" s="14" t="s">
        <v>12</v>
      </c>
      <c r="C283" s="14">
        <v>8.30504703521729</v>
      </c>
      <c r="D283" s="14" t="s">
        <v>23</v>
      </c>
      <c r="E283" s="14">
        <v>26.1186199188232</v>
      </c>
      <c r="F283" s="8">
        <f t="shared" si="94"/>
        <v>17.813572883606</v>
      </c>
      <c r="G283" s="8"/>
      <c r="H283" s="8"/>
      <c r="I283" s="8"/>
      <c r="K283" s="8"/>
    </row>
    <row r="284" ht="15" spans="1:11">
      <c r="A284" s="6" t="s">
        <v>15</v>
      </c>
      <c r="B284" s="14" t="s">
        <v>12</v>
      </c>
      <c r="C284" s="14">
        <v>9.69956302642822</v>
      </c>
      <c r="D284" s="14" t="s">
        <v>23</v>
      </c>
      <c r="E284" s="14">
        <v>25.1245956420898</v>
      </c>
      <c r="F284" s="8">
        <f t="shared" si="94"/>
        <v>15.4250326156616</v>
      </c>
      <c r="G284" s="8">
        <f t="shared" si="95"/>
        <v>15.6262340545654</v>
      </c>
      <c r="H284" s="8">
        <f t="shared" si="96"/>
        <v>-2.15331411543457</v>
      </c>
      <c r="I284" s="8">
        <f t="shared" si="97"/>
        <v>4.44848508540881</v>
      </c>
      <c r="K284" s="8"/>
    </row>
    <row r="285" ht="15" spans="1:11">
      <c r="A285" s="6" t="s">
        <v>15</v>
      </c>
      <c r="B285" s="14" t="s">
        <v>12</v>
      </c>
      <c r="C285" s="14">
        <v>9.3291654586792</v>
      </c>
      <c r="D285" s="14" t="s">
        <v>23</v>
      </c>
      <c r="E285" s="14">
        <v>25.1566009521484</v>
      </c>
      <c r="F285" s="8">
        <f t="shared" si="94"/>
        <v>15.8274354934692</v>
      </c>
      <c r="G285" s="8"/>
      <c r="H285" s="8"/>
      <c r="I285" s="8"/>
      <c r="K285" s="8"/>
    </row>
    <row r="286" ht="15" spans="1:11">
      <c r="A286" s="6" t="s">
        <v>16</v>
      </c>
      <c r="B286" s="14" t="s">
        <v>12</v>
      </c>
      <c r="C286" s="14">
        <v>8.55926418304443</v>
      </c>
      <c r="D286" s="14" t="s">
        <v>23</v>
      </c>
      <c r="E286" s="14">
        <v>25.6745719909668</v>
      </c>
      <c r="F286" s="8">
        <f t="shared" si="94"/>
        <v>17.1153078079224</v>
      </c>
      <c r="G286" s="8">
        <f t="shared" si="95"/>
        <v>17.3305144309998</v>
      </c>
      <c r="H286" s="8">
        <f t="shared" si="96"/>
        <v>-0.449033739000246</v>
      </c>
      <c r="I286" s="8">
        <f t="shared" si="97"/>
        <v>1.36512564246696</v>
      </c>
      <c r="K286" s="8"/>
    </row>
    <row r="287" ht="15" spans="1:11">
      <c r="A287" s="6" t="s">
        <v>16</v>
      </c>
      <c r="B287" s="14" t="s">
        <v>12</v>
      </c>
      <c r="C287" s="14">
        <v>8.19900894165039</v>
      </c>
      <c r="D287" s="14" t="s">
        <v>23</v>
      </c>
      <c r="E287" s="14">
        <v>25.7447299957275</v>
      </c>
      <c r="F287" s="8">
        <f t="shared" si="94"/>
        <v>17.5457210540771</v>
      </c>
      <c r="G287" s="8"/>
      <c r="H287" s="8"/>
      <c r="I287" s="8"/>
      <c r="K287" s="8"/>
    </row>
    <row r="288" ht="15" spans="1:11">
      <c r="A288" s="6" t="s">
        <v>37</v>
      </c>
      <c r="B288" s="14" t="s">
        <v>12</v>
      </c>
      <c r="C288" s="14">
        <v>8.68004322052002</v>
      </c>
      <c r="D288" s="14" t="s">
        <v>23</v>
      </c>
      <c r="E288" s="14">
        <v>24.3589515686035</v>
      </c>
      <c r="F288" s="8">
        <f t="shared" si="94"/>
        <v>15.6789083480835</v>
      </c>
      <c r="G288" s="8">
        <f>AVERAGE(F288:F289)</f>
        <v>15.7491736412048</v>
      </c>
      <c r="H288" s="8">
        <f>G288-17.77954817</f>
        <v>-2.03037452879517</v>
      </c>
      <c r="I288" s="8">
        <f>2^-(H288)</f>
        <v>4.08510887406663</v>
      </c>
      <c r="K288" s="8"/>
    </row>
    <row r="289" ht="15" spans="1:11">
      <c r="A289" s="14" t="s">
        <v>37</v>
      </c>
      <c r="B289" s="14" t="s">
        <v>12</v>
      </c>
      <c r="C289" s="14">
        <v>8.4885311126709</v>
      </c>
      <c r="D289" s="14" t="s">
        <v>23</v>
      </c>
      <c r="E289" s="14">
        <v>24.3079700469971</v>
      </c>
      <c r="F289" s="8">
        <f t="shared" si="94"/>
        <v>15.8194389343262</v>
      </c>
      <c r="G289" s="8"/>
      <c r="H289" s="8"/>
      <c r="I289" s="8"/>
      <c r="K289" s="8"/>
    </row>
    <row r="290" spans="1:11">
      <c r="A290" t="s">
        <v>25</v>
      </c>
    </row>
    <row r="291" ht="15.5" spans="1:11">
      <c r="A291" s="2" t="s">
        <v>3</v>
      </c>
      <c r="B291" s="3" t="s">
        <v>4</v>
      </c>
      <c r="C291" s="4" t="s">
        <v>5</v>
      </c>
      <c r="D291" s="5" t="s">
        <v>6</v>
      </c>
      <c r="E291" s="4" t="s">
        <v>5</v>
      </c>
      <c r="F291" s="4" t="s">
        <v>7</v>
      </c>
      <c r="G291" s="4" t="s">
        <v>8</v>
      </c>
      <c r="H291" s="4" t="s">
        <v>9</v>
      </c>
      <c r="I291" s="4" t="s">
        <v>10</v>
      </c>
    </row>
    <row r="292" ht="15" spans="1:11">
      <c r="A292" s="6" t="s">
        <v>11</v>
      </c>
      <c r="B292" s="16" t="s">
        <v>12</v>
      </c>
      <c r="C292" s="16">
        <v>8.32554340362549</v>
      </c>
      <c r="D292" s="16" t="s">
        <v>23</v>
      </c>
      <c r="E292" s="16">
        <v>27.8820323944092</v>
      </c>
      <c r="F292" s="17">
        <f t="shared" ref="F292:F299" si="98">E292-C292</f>
        <v>19.5564889907837</v>
      </c>
      <c r="G292" s="17">
        <f t="shared" ref="G292:G296" si="99">AVERAGE(F292:F293)</f>
        <v>20.0568039417267</v>
      </c>
      <c r="H292" s="17">
        <f t="shared" ref="H292:H296" si="100">G292-20.05680394</f>
        <v>1.72668279674326e-9</v>
      </c>
      <c r="I292" s="17">
        <f t="shared" ref="I292:I296" si="101">2^-(H292)</f>
        <v>0.999999998803155</v>
      </c>
    </row>
    <row r="293" ht="15" spans="1:11">
      <c r="A293" s="6" t="s">
        <v>11</v>
      </c>
      <c r="B293" s="16" t="s">
        <v>12</v>
      </c>
      <c r="C293" s="16">
        <v>7.32803010940552</v>
      </c>
      <c r="D293" s="16" t="s">
        <v>23</v>
      </c>
      <c r="E293" s="16">
        <v>27.8851490020752</v>
      </c>
      <c r="F293" s="17">
        <f t="shared" si="98"/>
        <v>20.5571188926697</v>
      </c>
      <c r="G293" s="17"/>
      <c r="H293" s="17"/>
      <c r="I293" s="17"/>
    </row>
    <row r="294" ht="15" spans="1:11">
      <c r="A294" s="6" t="s">
        <v>15</v>
      </c>
      <c r="B294" s="16" t="s">
        <v>12</v>
      </c>
      <c r="C294" s="16">
        <v>9.76776695251465</v>
      </c>
      <c r="D294" s="16" t="s">
        <v>23</v>
      </c>
      <c r="E294" s="16">
        <v>26.9283218383789</v>
      </c>
      <c r="F294" s="17">
        <f t="shared" si="98"/>
        <v>17.1605548858643</v>
      </c>
      <c r="G294" s="17">
        <f t="shared" si="99"/>
        <v>17.6450691223145</v>
      </c>
      <c r="H294" s="17">
        <f t="shared" si="100"/>
        <v>-2.41173481768555</v>
      </c>
      <c r="I294" s="17">
        <f t="shared" si="101"/>
        <v>5.32113799406393</v>
      </c>
    </row>
    <row r="295" ht="15" spans="1:11">
      <c r="A295" s="6" t="s">
        <v>15</v>
      </c>
      <c r="B295" s="16" t="s">
        <v>12</v>
      </c>
      <c r="C295" s="16">
        <v>8.77429008483887</v>
      </c>
      <c r="D295" s="16" t="s">
        <v>23</v>
      </c>
      <c r="E295" s="16">
        <v>26.9038734436035</v>
      </c>
      <c r="F295" s="17">
        <f t="shared" si="98"/>
        <v>18.1295833587646</v>
      </c>
      <c r="G295" s="17"/>
      <c r="H295" s="17"/>
      <c r="I295" s="17"/>
    </row>
    <row r="296" ht="15" spans="1:11">
      <c r="A296" s="6" t="s">
        <v>16</v>
      </c>
      <c r="B296" s="16" t="s">
        <v>12</v>
      </c>
      <c r="C296" s="16">
        <v>7.99570226669312</v>
      </c>
      <c r="D296" s="16" t="s">
        <v>23</v>
      </c>
      <c r="E296" s="16">
        <v>27.9031314849854</v>
      </c>
      <c r="F296" s="17">
        <f t="shared" si="98"/>
        <v>19.9074292182922</v>
      </c>
      <c r="G296" s="17">
        <f t="shared" si="99"/>
        <v>19.8334171772003</v>
      </c>
      <c r="H296" s="17">
        <f t="shared" si="100"/>
        <v>-0.223386762799684</v>
      </c>
      <c r="I296" s="17">
        <f t="shared" si="101"/>
        <v>1.16747103964385</v>
      </c>
    </row>
    <row r="297" ht="15" spans="1:11">
      <c r="A297" s="6" t="s">
        <v>16</v>
      </c>
      <c r="B297" s="16" t="s">
        <v>12</v>
      </c>
      <c r="C297" s="16">
        <v>8.13454246520996</v>
      </c>
      <c r="D297" s="16" t="s">
        <v>23</v>
      </c>
      <c r="E297" s="16">
        <v>27.8939476013184</v>
      </c>
      <c r="F297" s="17">
        <f t="shared" si="98"/>
        <v>19.7594051361084</v>
      </c>
      <c r="G297" s="17"/>
      <c r="H297" s="17"/>
      <c r="I297" s="17"/>
    </row>
    <row r="298" ht="15" spans="1:11">
      <c r="A298" s="6" t="s">
        <v>37</v>
      </c>
      <c r="B298" s="16" t="s">
        <v>12</v>
      </c>
      <c r="C298" s="16">
        <v>8.32318496704102</v>
      </c>
      <c r="D298" s="16" t="s">
        <v>23</v>
      </c>
      <c r="E298" s="16">
        <v>26.4823875427246</v>
      </c>
      <c r="F298" s="17">
        <f t="shared" si="98"/>
        <v>18.1592025756836</v>
      </c>
      <c r="G298" s="17">
        <f>AVERAGE(F298:F299)</f>
        <v>18.4922187328339</v>
      </c>
      <c r="H298" s="17">
        <f>G298-20.05680394</f>
        <v>-1.56458520716614</v>
      </c>
      <c r="I298" s="17">
        <f>2^-(H298)</f>
        <v>2.95792445602408</v>
      </c>
    </row>
    <row r="299" ht="15" spans="1:11">
      <c r="A299" s="14" t="s">
        <v>37</v>
      </c>
      <c r="B299" s="16" t="s">
        <v>12</v>
      </c>
      <c r="C299" s="16">
        <v>7.78931093215942</v>
      </c>
      <c r="D299" s="16" t="s">
        <v>23</v>
      </c>
      <c r="E299" s="16">
        <v>26.6145458221436</v>
      </c>
      <c r="F299" s="17">
        <f t="shared" si="98"/>
        <v>18.8252348899841</v>
      </c>
      <c r="G299" s="17"/>
      <c r="H299" s="17"/>
      <c r="I299" s="17"/>
    </row>
    <row r="300" ht="15" spans="1:11">
      <c r="A300" s="18" t="s">
        <v>26</v>
      </c>
      <c r="B300" s="19"/>
      <c r="C300" s="19"/>
      <c r="D300" s="19"/>
      <c r="E300" s="19"/>
      <c r="F300" s="20"/>
      <c r="G300" s="20"/>
      <c r="H300" s="20"/>
      <c r="I300" s="20"/>
    </row>
    <row r="301" ht="15.5" spans="1:11">
      <c r="A301" s="2" t="s">
        <v>3</v>
      </c>
      <c r="B301" s="3" t="s">
        <v>4</v>
      </c>
      <c r="C301" s="4" t="s">
        <v>5</v>
      </c>
      <c r="D301" s="5" t="s">
        <v>6</v>
      </c>
      <c r="E301" s="4" t="s">
        <v>5</v>
      </c>
      <c r="F301" s="4" t="s">
        <v>7</v>
      </c>
      <c r="G301" s="4" t="s">
        <v>8</v>
      </c>
      <c r="H301" s="4" t="s">
        <v>9</v>
      </c>
      <c r="I301" s="4" t="s">
        <v>10</v>
      </c>
    </row>
    <row r="302" ht="15" spans="1:11">
      <c r="A302" s="6" t="s">
        <v>11</v>
      </c>
      <c r="B302" s="16" t="s">
        <v>12</v>
      </c>
      <c r="C302" s="16">
        <v>7.75888919830322</v>
      </c>
      <c r="D302" s="16" t="s">
        <v>23</v>
      </c>
      <c r="E302" s="16">
        <v>26.7090358734131</v>
      </c>
      <c r="F302" s="17">
        <f t="shared" ref="F302:F309" si="102">E302-C302</f>
        <v>18.9501466751099</v>
      </c>
      <c r="G302" s="17">
        <f>AVERAGE(F302:F303)</f>
        <v>19.0455315113068</v>
      </c>
      <c r="H302" s="17">
        <f t="shared" ref="H302:H306" si="103">G302-19.04553151</f>
        <v>1.30676269805008e-9</v>
      </c>
      <c r="I302" s="17">
        <f>2^-(H302)</f>
        <v>0.999999999094221</v>
      </c>
    </row>
    <row r="303" ht="15" spans="1:11">
      <c r="A303" s="6" t="s">
        <v>11</v>
      </c>
      <c r="B303" s="16" t="s">
        <v>12</v>
      </c>
      <c r="C303" s="16">
        <v>7.64855051040649</v>
      </c>
      <c r="D303" s="16" t="s">
        <v>23</v>
      </c>
      <c r="E303" s="16">
        <v>26.7894668579102</v>
      </c>
      <c r="F303" s="17">
        <f t="shared" si="102"/>
        <v>19.1409163475037</v>
      </c>
      <c r="G303" s="17"/>
      <c r="H303" s="17"/>
      <c r="I303" s="17"/>
    </row>
    <row r="304" ht="15" spans="1:11">
      <c r="A304" s="6" t="s">
        <v>15</v>
      </c>
      <c r="B304" s="16" t="s">
        <v>12</v>
      </c>
      <c r="C304" s="16">
        <v>7.90310525894165</v>
      </c>
      <c r="D304" s="16" t="s">
        <v>23</v>
      </c>
      <c r="E304" s="16">
        <v>24.2015037536621</v>
      </c>
      <c r="F304" s="17">
        <f t="shared" si="102"/>
        <v>16.2983984947205</v>
      </c>
      <c r="G304" s="17">
        <f>AVERAGE(F304:F305)</f>
        <v>16.6146848201752</v>
      </c>
      <c r="H304" s="17">
        <f t="shared" si="103"/>
        <v>-2.43084668982483</v>
      </c>
      <c r="I304" s="17">
        <f>2^-(H304)</f>
        <v>5.39209789704614</v>
      </c>
    </row>
    <row r="305" ht="15" spans="1:11">
      <c r="A305" s="6" t="s">
        <v>15</v>
      </c>
      <c r="B305" s="16" t="s">
        <v>12</v>
      </c>
      <c r="C305" s="16">
        <v>7.51455497741699</v>
      </c>
      <c r="D305" s="16" t="s">
        <v>23</v>
      </c>
      <c r="E305" s="16">
        <v>24.4455261230469</v>
      </c>
      <c r="F305" s="17">
        <f t="shared" si="102"/>
        <v>16.9309711456299</v>
      </c>
      <c r="G305" s="17"/>
      <c r="H305" s="17"/>
      <c r="I305" s="17"/>
    </row>
    <row r="306" ht="15" spans="1:11">
      <c r="A306" s="6" t="s">
        <v>16</v>
      </c>
      <c r="B306" s="16" t="s">
        <v>12</v>
      </c>
      <c r="C306" s="16">
        <v>8.02476406097412</v>
      </c>
      <c r="D306" s="16" t="s">
        <v>23</v>
      </c>
      <c r="E306" s="16">
        <v>26.5299625396729</v>
      </c>
      <c r="F306" s="17">
        <f t="shared" si="102"/>
        <v>18.5051984786987</v>
      </c>
      <c r="G306" s="17">
        <f>AVERAGE(F306:F307)</f>
        <v>18.6153285503387</v>
      </c>
      <c r="H306" s="17">
        <f t="shared" si="103"/>
        <v>-0.430202959661255</v>
      </c>
      <c r="I306" s="17">
        <f>2^-(H306)</f>
        <v>1.34742312025291</v>
      </c>
    </row>
    <row r="307" ht="15" spans="1:11">
      <c r="A307" s="6" t="s">
        <v>16</v>
      </c>
      <c r="B307" s="16" t="s">
        <v>12</v>
      </c>
      <c r="C307" s="16">
        <v>7.85788869857788</v>
      </c>
      <c r="D307" s="16" t="s">
        <v>23</v>
      </c>
      <c r="E307" s="16">
        <v>26.5833473205566</v>
      </c>
      <c r="F307" s="17">
        <f t="shared" si="102"/>
        <v>18.7254586219788</v>
      </c>
      <c r="G307" s="17"/>
      <c r="H307" s="17"/>
      <c r="I307" s="17"/>
    </row>
    <row r="308" ht="15" spans="1:11">
      <c r="A308" s="6" t="s">
        <v>37</v>
      </c>
      <c r="B308" s="16" t="s">
        <v>12</v>
      </c>
      <c r="C308" s="16">
        <v>8.62644672393799</v>
      </c>
      <c r="D308" s="16" t="s">
        <v>23</v>
      </c>
      <c r="E308" s="16">
        <v>25.2296524047852</v>
      </c>
      <c r="F308" s="17">
        <f t="shared" si="102"/>
        <v>16.6032056808472</v>
      </c>
      <c r="G308" s="17">
        <f>AVERAGE(F308:F309)</f>
        <v>17.0361578464508</v>
      </c>
      <c r="H308" s="17">
        <f>G308-19.04553151</f>
        <v>-2.00937366354919</v>
      </c>
      <c r="I308" s="17">
        <f>2^-(H308)</f>
        <v>4.02607392755191</v>
      </c>
    </row>
    <row r="309" ht="15" spans="1:11">
      <c r="A309" s="14" t="s">
        <v>37</v>
      </c>
      <c r="B309" s="16" t="s">
        <v>12</v>
      </c>
      <c r="C309" s="16">
        <v>7.70340967178345</v>
      </c>
      <c r="D309" s="16" t="s">
        <v>23</v>
      </c>
      <c r="E309" s="16">
        <v>25.1725196838379</v>
      </c>
      <c r="F309" s="17">
        <f t="shared" si="102"/>
        <v>17.4691100120544</v>
      </c>
      <c r="G309" s="17"/>
      <c r="H309" s="17"/>
      <c r="I309" s="17"/>
    </row>
    <row r="310" spans="1:11">
      <c r="A310" t="s">
        <v>27</v>
      </c>
    </row>
    <row r="311" ht="15.5" spans="1:11">
      <c r="A311" s="2" t="s">
        <v>3</v>
      </c>
      <c r="B311" s="3" t="s">
        <v>4</v>
      </c>
      <c r="C311" s="4" t="s">
        <v>5</v>
      </c>
      <c r="D311" s="5" t="s">
        <v>6</v>
      </c>
      <c r="E311" s="4" t="s">
        <v>5</v>
      </c>
      <c r="F311" s="4" t="s">
        <v>7</v>
      </c>
      <c r="G311" s="4" t="s">
        <v>8</v>
      </c>
      <c r="H311" s="4" t="s">
        <v>9</v>
      </c>
      <c r="I311" s="4" t="s">
        <v>10</v>
      </c>
    </row>
    <row r="312" ht="15" spans="1:11">
      <c r="A312" s="6" t="s">
        <v>11</v>
      </c>
      <c r="B312" s="16" t="s">
        <v>12</v>
      </c>
      <c r="C312" s="16">
        <v>8.4536075592041</v>
      </c>
      <c r="D312" s="16" t="s">
        <v>23</v>
      </c>
      <c r="E312" s="16">
        <v>26.9470596313477</v>
      </c>
      <c r="F312" s="8">
        <f t="shared" ref="F312:F319" si="104">E312-C312</f>
        <v>18.4934520721436</v>
      </c>
      <c r="G312" s="8">
        <f t="shared" ref="G312:G316" si="105">AVERAGE(F312:F313)</f>
        <v>18.763402223587</v>
      </c>
      <c r="H312" s="8">
        <f t="shared" ref="H312:H316" si="106">G312-18.76340222</f>
        <v>3.58703644565139e-9</v>
      </c>
      <c r="I312" s="8">
        <f t="shared" ref="I312:I316" si="107">2^-(H312)</f>
        <v>0.999999997513656</v>
      </c>
      <c r="K312" s="8"/>
    </row>
    <row r="313" ht="15" spans="1:11">
      <c r="A313" s="6" t="s">
        <v>11</v>
      </c>
      <c r="B313" s="16" t="s">
        <v>12</v>
      </c>
      <c r="C313" s="16">
        <v>7.96087408065796</v>
      </c>
      <c r="D313" s="16" t="s">
        <v>23</v>
      </c>
      <c r="E313" s="16">
        <v>26.9942264556885</v>
      </c>
      <c r="F313" s="8">
        <f t="shared" si="104"/>
        <v>19.0333523750305</v>
      </c>
      <c r="G313" s="8"/>
      <c r="H313" s="8"/>
      <c r="I313" s="8"/>
      <c r="K313" s="8"/>
    </row>
    <row r="314" ht="15" spans="1:11">
      <c r="A314" s="6" t="s">
        <v>15</v>
      </c>
      <c r="B314" s="16" t="s">
        <v>12</v>
      </c>
      <c r="C314" s="16">
        <v>8.41992282867432</v>
      </c>
      <c r="D314" s="16" t="s">
        <v>23</v>
      </c>
      <c r="E314" s="16">
        <v>24.4142227172852</v>
      </c>
      <c r="F314" s="8">
        <f t="shared" si="104"/>
        <v>15.9942998886108</v>
      </c>
      <c r="G314" s="8">
        <f t="shared" si="105"/>
        <v>16.044159412384</v>
      </c>
      <c r="H314" s="8">
        <f t="shared" si="106"/>
        <v>-2.71924280761597</v>
      </c>
      <c r="I314" s="8">
        <f t="shared" si="107"/>
        <v>6.58527097939</v>
      </c>
      <c r="K314" s="8"/>
    </row>
    <row r="315" ht="15" spans="1:11">
      <c r="A315" s="6" t="s">
        <v>15</v>
      </c>
      <c r="B315" s="16" t="s">
        <v>12</v>
      </c>
      <c r="C315" s="16">
        <v>8.35100555419922</v>
      </c>
      <c r="D315" s="16" t="s">
        <v>23</v>
      </c>
      <c r="E315" s="16">
        <v>24.4450244903564</v>
      </c>
      <c r="F315" s="8">
        <f t="shared" si="104"/>
        <v>16.0940189361572</v>
      </c>
      <c r="G315" s="8"/>
      <c r="H315" s="8"/>
      <c r="I315" s="8"/>
      <c r="K315" s="8"/>
    </row>
    <row r="316" ht="15" spans="1:11">
      <c r="A316" s="6" t="s">
        <v>16</v>
      </c>
      <c r="B316" s="16" t="s">
        <v>12</v>
      </c>
      <c r="C316" s="16">
        <v>7.97438287734985</v>
      </c>
      <c r="D316" s="16" t="s">
        <v>23</v>
      </c>
      <c r="E316" s="16">
        <v>25.0041637420654</v>
      </c>
      <c r="F316" s="8">
        <f t="shared" si="104"/>
        <v>17.0297808647156</v>
      </c>
      <c r="G316" s="8">
        <f t="shared" si="105"/>
        <v>17.9106056690216</v>
      </c>
      <c r="H316" s="8">
        <f t="shared" si="106"/>
        <v>-0.852796550978393</v>
      </c>
      <c r="I316" s="8">
        <f t="shared" si="107"/>
        <v>1.80599832025305</v>
      </c>
      <c r="K316" s="8"/>
    </row>
    <row r="317" ht="15" spans="1:11">
      <c r="A317" s="6" t="s">
        <v>16</v>
      </c>
      <c r="B317" s="16" t="s">
        <v>12</v>
      </c>
      <c r="C317" s="16">
        <v>7.26653385162354</v>
      </c>
      <c r="D317" s="16" t="s">
        <v>23</v>
      </c>
      <c r="E317" s="16">
        <v>26.0579643249512</v>
      </c>
      <c r="F317" s="8">
        <f t="shared" si="104"/>
        <v>18.7914304733276</v>
      </c>
      <c r="G317" s="8"/>
      <c r="H317" s="8"/>
      <c r="I317" s="8"/>
      <c r="K317" s="8"/>
    </row>
    <row r="318" ht="15" spans="1:11">
      <c r="A318" s="6" t="s">
        <v>37</v>
      </c>
      <c r="B318" s="16" t="s">
        <v>12</v>
      </c>
      <c r="C318" s="16">
        <v>8.2524242401123</v>
      </c>
      <c r="D318" s="16" t="s">
        <v>23</v>
      </c>
      <c r="E318" s="16">
        <v>25.4770812988281</v>
      </c>
      <c r="F318" s="8">
        <f t="shared" si="104"/>
        <v>17.2246570587158</v>
      </c>
      <c r="G318" s="8">
        <f>AVERAGE(F318:F319)</f>
        <v>17.2271952629089</v>
      </c>
      <c r="H318" s="8">
        <f>G318-18.76340222</f>
        <v>-1.53620695709106</v>
      </c>
      <c r="I318" s="8">
        <f>2^-(H318)</f>
        <v>2.90030969034297</v>
      </c>
      <c r="K318" s="8"/>
    </row>
    <row r="319" ht="15" spans="1:11">
      <c r="A319" s="14" t="s">
        <v>37</v>
      </c>
      <c r="B319" s="16" t="s">
        <v>12</v>
      </c>
      <c r="C319" s="16">
        <v>8.25547504425049</v>
      </c>
      <c r="D319" s="16" t="s">
        <v>23</v>
      </c>
      <c r="E319" s="16">
        <v>25.4852085113525</v>
      </c>
      <c r="F319" s="8">
        <f t="shared" si="104"/>
        <v>17.2297334671021</v>
      </c>
      <c r="G319" s="8"/>
      <c r="H319" s="8"/>
      <c r="I319" s="8"/>
      <c r="K319" s="8"/>
    </row>
    <row r="320" ht="15" spans="1:11">
      <c r="A320" s="17" t="s">
        <v>28</v>
      </c>
      <c r="B320" s="17"/>
      <c r="C320" s="17"/>
      <c r="D320" s="17"/>
      <c r="E320" s="17"/>
      <c r="F320" s="8"/>
      <c r="G320" s="8"/>
      <c r="H320" s="8"/>
      <c r="I320" s="8"/>
      <c r="K320" s="8"/>
    </row>
    <row r="321" ht="15.5" spans="1:11">
      <c r="A321" s="2" t="s">
        <v>3</v>
      </c>
      <c r="B321" s="3" t="s">
        <v>4</v>
      </c>
      <c r="C321" s="4" t="s">
        <v>5</v>
      </c>
      <c r="D321" s="5" t="s">
        <v>6</v>
      </c>
      <c r="E321" s="4" t="s">
        <v>5</v>
      </c>
      <c r="F321" s="4" t="s">
        <v>7</v>
      </c>
      <c r="G321" s="4" t="s">
        <v>8</v>
      </c>
      <c r="H321" s="4" t="s">
        <v>9</v>
      </c>
      <c r="I321" s="4" t="s">
        <v>10</v>
      </c>
      <c r="K321" s="8"/>
    </row>
    <row r="322" ht="15" spans="1:11">
      <c r="A322" s="6" t="s">
        <v>11</v>
      </c>
      <c r="B322" s="16" t="s">
        <v>12</v>
      </c>
      <c r="C322" s="16">
        <v>8.22765636444092</v>
      </c>
      <c r="D322" s="16" t="s">
        <v>23</v>
      </c>
      <c r="E322" s="16">
        <v>25.7260341644287</v>
      </c>
      <c r="F322" s="8">
        <f t="shared" ref="F322:F329" si="108">E322-C322</f>
        <v>17.4983777999878</v>
      </c>
      <c r="G322" s="8">
        <f t="shared" ref="G322:G326" si="109">AVERAGE(F322:F323)</f>
        <v>17.7305736541748</v>
      </c>
      <c r="H322" s="8">
        <f t="shared" ref="H322:H326" si="110">G322-17.73057365</f>
        <v>4.17480450209951e-9</v>
      </c>
      <c r="I322" s="8">
        <f t="shared" ref="I322:I326" si="111">2^-(H322)</f>
        <v>0.999999997106246</v>
      </c>
      <c r="K322" s="8"/>
    </row>
    <row r="323" ht="15" spans="1:11">
      <c r="A323" s="6" t="s">
        <v>11</v>
      </c>
      <c r="B323" s="16" t="s">
        <v>12</v>
      </c>
      <c r="C323" s="16">
        <v>7.92726230621338</v>
      </c>
      <c r="D323" s="16" t="s">
        <v>23</v>
      </c>
      <c r="E323" s="16">
        <v>25.8900318145752</v>
      </c>
      <c r="F323" s="8">
        <f t="shared" si="108"/>
        <v>17.9627695083618</v>
      </c>
      <c r="G323" s="8"/>
      <c r="H323" s="8"/>
      <c r="I323" s="8"/>
      <c r="K323" s="8"/>
    </row>
    <row r="324" ht="15" spans="1:11">
      <c r="A324" s="6" t="s">
        <v>15</v>
      </c>
      <c r="B324" s="16" t="s">
        <v>12</v>
      </c>
      <c r="C324" s="16">
        <v>8.91709613800049</v>
      </c>
      <c r="D324" s="16" t="s">
        <v>23</v>
      </c>
      <c r="E324" s="16">
        <v>24.0406112670898</v>
      </c>
      <c r="F324" s="8">
        <f t="shared" si="108"/>
        <v>15.1235151290894</v>
      </c>
      <c r="G324" s="8">
        <f t="shared" si="109"/>
        <v>15.4148292541504</v>
      </c>
      <c r="H324" s="8">
        <f t="shared" si="110"/>
        <v>-2.31574439584961</v>
      </c>
      <c r="I324" s="8">
        <f t="shared" si="111"/>
        <v>4.97861479574898</v>
      </c>
      <c r="K324" s="8"/>
    </row>
    <row r="325" ht="15" spans="1:11">
      <c r="A325" s="6" t="s">
        <v>15</v>
      </c>
      <c r="B325" s="16" t="s">
        <v>12</v>
      </c>
      <c r="C325" s="16">
        <v>8.33151149749756</v>
      </c>
      <c r="D325" s="16" t="s">
        <v>23</v>
      </c>
      <c r="E325" s="16">
        <v>24.037654876709</v>
      </c>
      <c r="F325" s="8">
        <f t="shared" si="108"/>
        <v>15.7061433792114</v>
      </c>
      <c r="G325" s="8"/>
      <c r="H325" s="8"/>
      <c r="I325" s="8"/>
      <c r="K325" s="8"/>
    </row>
    <row r="326" ht="15" spans="1:11">
      <c r="A326" s="6" t="s">
        <v>16</v>
      </c>
      <c r="B326" s="16" t="s">
        <v>12</v>
      </c>
      <c r="C326" s="16">
        <v>9.03697395324707</v>
      </c>
      <c r="D326" s="16" t="s">
        <v>23</v>
      </c>
      <c r="E326" s="16">
        <v>25.9905586242676</v>
      </c>
      <c r="F326" s="8">
        <f t="shared" si="108"/>
        <v>16.9535846710205</v>
      </c>
      <c r="G326" s="8">
        <f t="shared" si="109"/>
        <v>17.2896189689636</v>
      </c>
      <c r="H326" s="8">
        <f t="shared" si="110"/>
        <v>-0.440954681036377</v>
      </c>
      <c r="I326" s="8">
        <f t="shared" si="111"/>
        <v>1.35750233638049</v>
      </c>
      <c r="K326" s="8"/>
    </row>
    <row r="327" ht="15" spans="1:11">
      <c r="A327" s="6" t="s">
        <v>16</v>
      </c>
      <c r="B327" s="16" t="s">
        <v>12</v>
      </c>
      <c r="C327" s="16">
        <v>8.32936191558838</v>
      </c>
      <c r="D327" s="16" t="s">
        <v>23</v>
      </c>
      <c r="E327" s="16">
        <v>25.9550151824951</v>
      </c>
      <c r="F327" s="8">
        <f t="shared" si="108"/>
        <v>17.6256532669067</v>
      </c>
      <c r="G327" s="8"/>
      <c r="H327" s="8"/>
      <c r="I327" s="8"/>
      <c r="K327" s="8"/>
    </row>
    <row r="328" ht="15" spans="1:11">
      <c r="A328" s="6" t="s">
        <v>37</v>
      </c>
      <c r="B328" s="16" t="s">
        <v>12</v>
      </c>
      <c r="C328" s="16">
        <v>9.07035350799561</v>
      </c>
      <c r="D328" s="16" t="s">
        <v>23</v>
      </c>
      <c r="E328" s="16">
        <v>24.9513301849365</v>
      </c>
      <c r="F328" s="8">
        <f t="shared" si="108"/>
        <v>15.8809766769409</v>
      </c>
      <c r="G328" s="8">
        <f>AVERAGE(F328:F329)</f>
        <v>16.1249299049377</v>
      </c>
      <c r="H328" s="8">
        <f>G328-17.73057365</f>
        <v>-1.60564374506226</v>
      </c>
      <c r="I328" s="8">
        <f>2^-(H328)</f>
        <v>3.04331516144597</v>
      </c>
      <c r="K328" s="8"/>
    </row>
    <row r="329" ht="15" spans="1:11">
      <c r="A329" s="14" t="s">
        <v>37</v>
      </c>
      <c r="B329" s="16" t="s">
        <v>12</v>
      </c>
      <c r="C329" s="16">
        <v>8.50004005432129</v>
      </c>
      <c r="D329" s="16" t="s">
        <v>23</v>
      </c>
      <c r="E329" s="16">
        <v>24.8689231872559</v>
      </c>
      <c r="F329" s="8">
        <f t="shared" si="108"/>
        <v>16.3688831329346</v>
      </c>
      <c r="G329" s="8"/>
      <c r="H329" s="8"/>
      <c r="I329" s="8"/>
      <c r="J329" s="8"/>
      <c r="K329" s="8"/>
    </row>
    <row r="330" ht="15" spans="1:11">
      <c r="A330" s="17"/>
      <c r="B330" s="17"/>
      <c r="C330" s="17"/>
      <c r="D330" s="17"/>
      <c r="E330" s="17"/>
      <c r="F330" s="8"/>
      <c r="G330" s="8"/>
      <c r="H330" s="8"/>
      <c r="I330" s="8"/>
      <c r="J330" s="8"/>
      <c r="K330" s="8"/>
    </row>
    <row r="331" spans="1:11">
      <c r="A331" t="s">
        <v>29</v>
      </c>
    </row>
    <row r="332" ht="15.5" spans="1:11">
      <c r="A332" s="2" t="s">
        <v>3</v>
      </c>
      <c r="B332" s="3" t="s">
        <v>4</v>
      </c>
      <c r="C332" s="4" t="s">
        <v>5</v>
      </c>
      <c r="D332" s="5" t="s">
        <v>6</v>
      </c>
      <c r="E332" s="4" t="s">
        <v>5</v>
      </c>
      <c r="F332" s="4" t="s">
        <v>7</v>
      </c>
      <c r="G332" s="4" t="s">
        <v>8</v>
      </c>
      <c r="H332" s="4" t="s">
        <v>9</v>
      </c>
      <c r="I332" s="4" t="s">
        <v>10</v>
      </c>
    </row>
    <row r="333" ht="15" spans="1:11">
      <c r="A333" s="6" t="s">
        <v>11</v>
      </c>
      <c r="B333" s="14" t="s">
        <v>12</v>
      </c>
      <c r="C333" s="14">
        <v>8.96638011932373</v>
      </c>
      <c r="D333" s="14" t="s">
        <v>30</v>
      </c>
      <c r="E333" s="14">
        <v>29.7281284332275</v>
      </c>
      <c r="F333" s="8">
        <f t="shared" ref="F333:F340" si="112">E333-C333</f>
        <v>20.7617483139038</v>
      </c>
      <c r="G333" s="8">
        <f t="shared" ref="G333:G337" si="113">AVERAGE(F333:F334)</f>
        <v>20.7903671264648</v>
      </c>
      <c r="H333" s="8">
        <f t="shared" ref="H333:H337" si="114">G333-20.79036713</f>
        <v>-3.53515616779987e-9</v>
      </c>
      <c r="I333" s="8">
        <f t="shared" ref="I333:I337" si="115">2^-(H333)</f>
        <v>1.00000000245038</v>
      </c>
      <c r="K333" s="8"/>
    </row>
    <row r="334" ht="15" spans="1:11">
      <c r="A334" s="6" t="s">
        <v>11</v>
      </c>
      <c r="B334" s="14" t="s">
        <v>12</v>
      </c>
      <c r="C334" s="14">
        <v>8.92933559417725</v>
      </c>
      <c r="D334" s="14" t="s">
        <v>30</v>
      </c>
      <c r="E334" s="14">
        <v>29.7483215332031</v>
      </c>
      <c r="F334" s="8">
        <f t="shared" si="112"/>
        <v>20.8189859390259</v>
      </c>
      <c r="G334" s="8"/>
      <c r="H334" s="8"/>
      <c r="I334" s="8"/>
      <c r="K334" s="8"/>
    </row>
    <row r="335" ht="15" spans="1:11">
      <c r="A335" s="6" t="s">
        <v>15</v>
      </c>
      <c r="B335" s="14" t="s">
        <v>12</v>
      </c>
      <c r="C335" s="14">
        <v>8.91642570495605</v>
      </c>
      <c r="D335" s="14" t="s">
        <v>30</v>
      </c>
      <c r="E335" s="14">
        <v>26.722146987915</v>
      </c>
      <c r="F335" s="8">
        <f t="shared" si="112"/>
        <v>17.805721282959</v>
      </c>
      <c r="G335" s="8">
        <f t="shared" si="113"/>
        <v>18.1528940200806</v>
      </c>
      <c r="H335" s="8">
        <f t="shared" si="114"/>
        <v>-2.63747310991943</v>
      </c>
      <c r="I335" s="8">
        <f t="shared" si="115"/>
        <v>6.22240849684222</v>
      </c>
      <c r="K335" s="8"/>
    </row>
    <row r="336" ht="15" spans="1:11">
      <c r="A336" s="6" t="s">
        <v>15</v>
      </c>
      <c r="B336" s="14" t="s">
        <v>12</v>
      </c>
      <c r="C336" s="14">
        <v>8.73164749145508</v>
      </c>
      <c r="D336" s="14" t="s">
        <v>30</v>
      </c>
      <c r="E336" s="14">
        <v>27.2317142486572</v>
      </c>
      <c r="F336" s="8">
        <f t="shared" si="112"/>
        <v>18.5000667572021</v>
      </c>
      <c r="G336" s="8"/>
      <c r="H336" s="8"/>
      <c r="I336" s="8"/>
      <c r="K336" s="8"/>
    </row>
    <row r="337" ht="15" spans="1:11">
      <c r="A337" s="6" t="s">
        <v>16</v>
      </c>
      <c r="B337" s="14" t="s">
        <v>12</v>
      </c>
      <c r="C337" s="14">
        <v>9.53497982025146</v>
      </c>
      <c r="D337" s="14" t="s">
        <v>30</v>
      </c>
      <c r="E337" s="14">
        <v>28.7164459228516</v>
      </c>
      <c r="F337" s="8">
        <f t="shared" si="112"/>
        <v>19.1814661026001</v>
      </c>
      <c r="G337" s="8">
        <f t="shared" si="113"/>
        <v>19.4957466125488</v>
      </c>
      <c r="H337" s="8">
        <f t="shared" si="114"/>
        <v>-1.29462051745117</v>
      </c>
      <c r="I337" s="8">
        <f t="shared" si="115"/>
        <v>2.45312460646408</v>
      </c>
      <c r="K337" s="8"/>
    </row>
    <row r="338" ht="15" spans="1:11">
      <c r="A338" s="6" t="s">
        <v>16</v>
      </c>
      <c r="B338" s="14" t="s">
        <v>12</v>
      </c>
      <c r="C338" s="14">
        <v>8.91345310211182</v>
      </c>
      <c r="D338" s="14" t="s">
        <v>30</v>
      </c>
      <c r="E338" s="14">
        <v>28.7234802246094</v>
      </c>
      <c r="F338" s="8">
        <f t="shared" si="112"/>
        <v>19.8100271224976</v>
      </c>
      <c r="G338" s="8"/>
      <c r="H338" s="8"/>
      <c r="I338" s="8"/>
      <c r="K338" s="8"/>
    </row>
    <row r="339" ht="15" spans="1:11">
      <c r="A339" s="6" t="s">
        <v>37</v>
      </c>
      <c r="B339" s="14" t="s">
        <v>12</v>
      </c>
      <c r="C339" s="14">
        <v>9.69956302642822</v>
      </c>
      <c r="D339" s="14" t="s">
        <v>30</v>
      </c>
      <c r="E339" s="14">
        <v>27.8724956512451</v>
      </c>
      <c r="F339" s="8">
        <f t="shared" si="112"/>
        <v>18.1729326248169</v>
      </c>
      <c r="G339" s="8">
        <f>AVERAGE(F339:F340)</f>
        <v>18.4382410049438</v>
      </c>
      <c r="H339" s="8">
        <f>G339-20.79036713</f>
        <v>-2.35212612505615</v>
      </c>
      <c r="I339" s="8">
        <f>2^-(H339)</f>
        <v>5.10576141794498</v>
      </c>
      <c r="K339" s="8"/>
    </row>
    <row r="340" ht="15" spans="1:11">
      <c r="A340" s="14" t="s">
        <v>37</v>
      </c>
      <c r="B340" s="14" t="s">
        <v>12</v>
      </c>
      <c r="C340" s="14">
        <v>9.3291654586792</v>
      </c>
      <c r="D340" s="14" t="s">
        <v>30</v>
      </c>
      <c r="E340" s="14">
        <v>28.03271484375</v>
      </c>
      <c r="F340" s="8">
        <f t="shared" si="112"/>
        <v>18.7035493850708</v>
      </c>
      <c r="G340" s="8"/>
      <c r="H340" s="8"/>
      <c r="I340" s="8"/>
      <c r="K340" s="8"/>
    </row>
    <row r="341" ht="15" spans="1:11">
      <c r="A341" s="8" t="s">
        <v>31</v>
      </c>
      <c r="B341" s="8"/>
      <c r="C341" s="8"/>
      <c r="D341" s="8"/>
      <c r="E341" s="8"/>
      <c r="F341" s="8"/>
      <c r="G341" s="8"/>
      <c r="H341" s="8"/>
      <c r="I341" s="8"/>
      <c r="K341" s="8"/>
    </row>
    <row r="342" ht="15.5" spans="1:11">
      <c r="A342" s="2" t="s">
        <v>3</v>
      </c>
      <c r="B342" s="3" t="s">
        <v>4</v>
      </c>
      <c r="C342" s="4" t="s">
        <v>5</v>
      </c>
      <c r="D342" s="5" t="s">
        <v>6</v>
      </c>
      <c r="E342" s="4" t="s">
        <v>5</v>
      </c>
      <c r="F342" s="4" t="s">
        <v>7</v>
      </c>
      <c r="G342" s="4" t="s">
        <v>8</v>
      </c>
      <c r="H342" s="4" t="s">
        <v>9</v>
      </c>
      <c r="I342" s="4" t="s">
        <v>10</v>
      </c>
      <c r="K342" s="8"/>
    </row>
    <row r="343" ht="15" spans="1:11">
      <c r="A343" s="6" t="s">
        <v>11</v>
      </c>
      <c r="B343" s="14" t="s">
        <v>12</v>
      </c>
      <c r="C343" s="14">
        <v>9.32257747650146</v>
      </c>
      <c r="D343" s="14" t="s">
        <v>30</v>
      </c>
      <c r="E343" s="14">
        <v>27.8916549682617</v>
      </c>
      <c r="F343" s="8">
        <f t="shared" ref="F343:F350" si="116">E343-C343</f>
        <v>18.5690774917603</v>
      </c>
      <c r="G343" s="8">
        <f t="shared" ref="G343:G347" si="117">AVERAGE(F343:F344)</f>
        <v>19.1996021270752</v>
      </c>
      <c r="H343" s="8">
        <f t="shared" ref="H343:H347" si="118">G343-19.19960213</f>
        <v>-2.92480351049562e-9</v>
      </c>
      <c r="I343" s="8">
        <f t="shared" ref="I343:I347" si="119">2^-(H343)</f>
        <v>1.00000000202732</v>
      </c>
      <c r="K343" s="8"/>
    </row>
    <row r="344" ht="15" spans="1:11">
      <c r="A344" s="6" t="s">
        <v>11</v>
      </c>
      <c r="B344" s="14" t="s">
        <v>12</v>
      </c>
      <c r="C344" s="14">
        <v>8.8776388168335</v>
      </c>
      <c r="D344" s="14" t="s">
        <v>30</v>
      </c>
      <c r="E344" s="14">
        <v>28.7077655792236</v>
      </c>
      <c r="F344" s="8">
        <f t="shared" si="116"/>
        <v>19.8301267623901</v>
      </c>
      <c r="G344" s="8"/>
      <c r="H344" s="8"/>
      <c r="I344" s="8"/>
      <c r="K344" s="8"/>
    </row>
    <row r="345" ht="15" spans="1:11">
      <c r="A345" s="6" t="s">
        <v>15</v>
      </c>
      <c r="B345" s="14" t="s">
        <v>12</v>
      </c>
      <c r="C345" s="14">
        <v>8.21800327301025</v>
      </c>
      <c r="D345" s="14" t="s">
        <v>30</v>
      </c>
      <c r="E345" s="14">
        <v>24.9647178649902</v>
      </c>
      <c r="F345" s="8">
        <f t="shared" si="116"/>
        <v>16.74671459198</v>
      </c>
      <c r="G345" s="8">
        <f t="shared" si="117"/>
        <v>16.8389987945557</v>
      </c>
      <c r="H345" s="8">
        <f t="shared" si="118"/>
        <v>-2.36060333544433</v>
      </c>
      <c r="I345" s="8">
        <f t="shared" si="119"/>
        <v>5.13585095542202</v>
      </c>
      <c r="K345" s="8"/>
    </row>
    <row r="346" ht="15" spans="1:11">
      <c r="A346" s="6" t="s">
        <v>15</v>
      </c>
      <c r="B346" s="14" t="s">
        <v>12</v>
      </c>
      <c r="C346" s="14">
        <v>8.02891445159912</v>
      </c>
      <c r="D346" s="14" t="s">
        <v>30</v>
      </c>
      <c r="E346" s="14">
        <v>24.9601974487305</v>
      </c>
      <c r="F346" s="8">
        <f t="shared" si="116"/>
        <v>16.9312829971313</v>
      </c>
      <c r="G346" s="8"/>
      <c r="H346" s="8"/>
      <c r="I346" s="8"/>
      <c r="K346" s="8"/>
    </row>
    <row r="347" ht="15" spans="1:11">
      <c r="A347" s="6" t="s">
        <v>16</v>
      </c>
      <c r="B347" s="14" t="s">
        <v>12</v>
      </c>
      <c r="C347" s="14">
        <v>8.40978813171387</v>
      </c>
      <c r="D347" s="14" t="s">
        <v>30</v>
      </c>
      <c r="E347" s="14">
        <v>26.945291519165</v>
      </c>
      <c r="F347" s="8">
        <f t="shared" si="116"/>
        <v>18.5355033874512</v>
      </c>
      <c r="G347" s="8">
        <f t="shared" si="117"/>
        <v>18.4739527702332</v>
      </c>
      <c r="H347" s="8">
        <f t="shared" si="118"/>
        <v>-0.725649359766845</v>
      </c>
      <c r="I347" s="8">
        <f t="shared" si="119"/>
        <v>1.65364477746849</v>
      </c>
      <c r="K347" s="8"/>
    </row>
    <row r="348" ht="15" spans="1:11">
      <c r="A348" s="6" t="s">
        <v>16</v>
      </c>
      <c r="B348" s="14" t="s">
        <v>12</v>
      </c>
      <c r="C348" s="14">
        <v>8.30504703521729</v>
      </c>
      <c r="D348" s="14" t="s">
        <v>30</v>
      </c>
      <c r="E348" s="14">
        <v>26.7174491882324</v>
      </c>
      <c r="F348" s="8">
        <f t="shared" si="116"/>
        <v>18.4124021530151</v>
      </c>
      <c r="G348" s="8"/>
      <c r="H348" s="8"/>
      <c r="I348" s="8"/>
      <c r="K348" s="8"/>
    </row>
    <row r="349" ht="15" spans="1:11">
      <c r="A349" s="6" t="s">
        <v>37</v>
      </c>
      <c r="B349" s="14" t="s">
        <v>12</v>
      </c>
      <c r="C349" s="14">
        <v>8.68004322052002</v>
      </c>
      <c r="D349" s="14" t="s">
        <v>30</v>
      </c>
      <c r="E349" s="14">
        <v>25.9204864501953</v>
      </c>
      <c r="F349" s="8">
        <f t="shared" si="116"/>
        <v>17.2404432296753</v>
      </c>
      <c r="G349" s="8">
        <f>AVERAGE(F349:F350)</f>
        <v>17.4483542442322</v>
      </c>
      <c r="H349" s="8">
        <f>G349-19.19960213</f>
        <v>-1.75124788576782</v>
      </c>
      <c r="I349" s="8">
        <f>2^-(H349)</f>
        <v>3.36649631529482</v>
      </c>
      <c r="K349" s="8"/>
    </row>
    <row r="350" ht="15" spans="1:11">
      <c r="A350" s="14" t="s">
        <v>37</v>
      </c>
      <c r="B350" s="14" t="s">
        <v>12</v>
      </c>
      <c r="C350" s="14">
        <v>8.4885311126709</v>
      </c>
      <c r="D350" s="14" t="s">
        <v>30</v>
      </c>
      <c r="E350" s="14">
        <v>26.14479637146</v>
      </c>
      <c r="F350" s="8">
        <f t="shared" si="116"/>
        <v>17.6562652587891</v>
      </c>
      <c r="G350" s="8"/>
      <c r="H350" s="8"/>
      <c r="I350" s="8"/>
      <c r="K350" s="8"/>
    </row>
    <row r="351" spans="1:11">
      <c r="A351" s="21" t="s">
        <v>32</v>
      </c>
      <c r="B351" s="21"/>
      <c r="C351" s="21"/>
      <c r="D351" s="21"/>
      <c r="E351" s="21"/>
      <c r="F351" s="21"/>
      <c r="G351" s="21"/>
      <c r="H351" s="21"/>
      <c r="I351" s="21"/>
      <c r="J351" s="21"/>
    </row>
    <row r="352" ht="15.5" spans="1:11">
      <c r="A352" s="2" t="s">
        <v>3</v>
      </c>
      <c r="B352" s="3" t="s">
        <v>4</v>
      </c>
      <c r="C352" s="4" t="s">
        <v>5</v>
      </c>
      <c r="D352" s="5" t="s">
        <v>6</v>
      </c>
      <c r="E352" s="4" t="s">
        <v>5</v>
      </c>
      <c r="F352" s="4" t="s">
        <v>7</v>
      </c>
      <c r="G352" s="4" t="s">
        <v>8</v>
      </c>
      <c r="H352" s="4" t="s">
        <v>9</v>
      </c>
      <c r="I352" s="4" t="s">
        <v>10</v>
      </c>
      <c r="J352" s="21"/>
    </row>
    <row r="353" ht="15" spans="1:9">
      <c r="A353" s="6" t="s">
        <v>11</v>
      </c>
      <c r="B353" s="16" t="s">
        <v>12</v>
      </c>
      <c r="C353" s="16">
        <v>8.02476406097412</v>
      </c>
      <c r="D353" s="16" t="s">
        <v>30</v>
      </c>
      <c r="E353" s="16">
        <v>30.3992538452148</v>
      </c>
      <c r="F353" s="17">
        <f t="shared" ref="F353:F360" si="120">E353-C353</f>
        <v>22.3744897842407</v>
      </c>
      <c r="G353" s="17">
        <f t="shared" ref="G353:G357" si="121">AVERAGE(F353:F354)</f>
        <v>22.5744197368622</v>
      </c>
      <c r="H353" s="8">
        <f t="shared" ref="H353:H357" si="122">G353-22.57441974</f>
        <v>-3.13781711724914e-9</v>
      </c>
      <c r="I353" s="8">
        <f t="shared" ref="I353:I357" si="123">2^-(H353)</f>
        <v>1.00000000217497</v>
      </c>
    </row>
    <row r="354" ht="15" spans="1:9">
      <c r="A354" s="6" t="s">
        <v>11</v>
      </c>
      <c r="B354" s="16" t="s">
        <v>12</v>
      </c>
      <c r="C354" s="16">
        <v>7.85788869857788</v>
      </c>
      <c r="D354" s="16" t="s">
        <v>30</v>
      </c>
      <c r="E354" s="16">
        <v>30.6322383880615</v>
      </c>
      <c r="F354" s="17">
        <f t="shared" si="120"/>
        <v>22.7743496894836</v>
      </c>
      <c r="G354" s="17"/>
      <c r="H354" s="8"/>
      <c r="I354" s="8"/>
    </row>
    <row r="355" ht="15" spans="1:9">
      <c r="A355" s="6" t="s">
        <v>15</v>
      </c>
      <c r="B355" s="16" t="s">
        <v>12</v>
      </c>
      <c r="C355" s="16">
        <v>8.62644672393799</v>
      </c>
      <c r="D355" s="16" t="s">
        <v>30</v>
      </c>
      <c r="E355" s="16">
        <v>27.6560935974121</v>
      </c>
      <c r="F355" s="17">
        <f t="shared" si="120"/>
        <v>19.0296468734741</v>
      </c>
      <c r="G355" s="17">
        <f t="shared" si="121"/>
        <v>19.6243393421173</v>
      </c>
      <c r="H355" s="8">
        <f t="shared" si="122"/>
        <v>-2.95008039788269</v>
      </c>
      <c r="I355" s="8">
        <f t="shared" si="123"/>
        <v>7.72792127764002</v>
      </c>
    </row>
    <row r="356" ht="15" spans="1:9">
      <c r="A356" s="6" t="s">
        <v>15</v>
      </c>
      <c r="B356" s="16" t="s">
        <v>12</v>
      </c>
      <c r="C356" s="16">
        <v>7.70340967178345</v>
      </c>
      <c r="D356" s="16" t="s">
        <v>30</v>
      </c>
      <c r="E356" s="16">
        <v>27.9224414825439</v>
      </c>
      <c r="F356" s="17">
        <f t="shared" si="120"/>
        <v>20.2190318107605</v>
      </c>
      <c r="G356" s="17"/>
      <c r="H356" s="8"/>
      <c r="I356" s="8"/>
    </row>
    <row r="357" ht="15" spans="1:9">
      <c r="A357" s="6" t="s">
        <v>16</v>
      </c>
      <c r="B357" s="16" t="s">
        <v>12</v>
      </c>
      <c r="C357" s="16">
        <v>7.46285104751587</v>
      </c>
      <c r="D357" s="16" t="s">
        <v>30</v>
      </c>
      <c r="E357" s="16">
        <v>29.2353820800781</v>
      </c>
      <c r="F357" s="17">
        <f t="shared" si="120"/>
        <v>21.7725310325623</v>
      </c>
      <c r="G357" s="17">
        <f t="shared" si="121"/>
        <v>21.636670589447</v>
      </c>
      <c r="H357" s="8">
        <f t="shared" si="122"/>
        <v>-0.937749150552978</v>
      </c>
      <c r="I357" s="8">
        <f t="shared" si="123"/>
        <v>1.91553734230805</v>
      </c>
    </row>
    <row r="358" ht="15" spans="1:9">
      <c r="A358" s="6" t="s">
        <v>16</v>
      </c>
      <c r="B358" s="16" t="s">
        <v>12</v>
      </c>
      <c r="C358" s="16">
        <v>7.50865411758423</v>
      </c>
      <c r="D358" s="16" t="s">
        <v>30</v>
      </c>
      <c r="E358" s="16">
        <v>29.009464263916</v>
      </c>
      <c r="F358" s="17">
        <f t="shared" si="120"/>
        <v>21.5008101463318</v>
      </c>
      <c r="G358" s="17"/>
      <c r="H358" s="8"/>
      <c r="I358" s="8"/>
    </row>
    <row r="359" ht="15" spans="1:9">
      <c r="A359" s="6" t="s">
        <v>37</v>
      </c>
      <c r="B359" s="16" t="s">
        <v>12</v>
      </c>
      <c r="C359" s="16">
        <v>8.32318496704102</v>
      </c>
      <c r="D359" s="16" t="s">
        <v>30</v>
      </c>
      <c r="E359" s="16">
        <v>28.0831432342529</v>
      </c>
      <c r="F359" s="17">
        <f t="shared" si="120"/>
        <v>19.7599582672119</v>
      </c>
      <c r="G359" s="17">
        <f>AVERAGE(F359:F360)</f>
        <v>20.2283399105072</v>
      </c>
      <c r="H359" s="8">
        <f>G359-22.57441974</f>
        <v>-2.3460798294928</v>
      </c>
      <c r="I359" s="8">
        <f>2^-(H359)</f>
        <v>5.08440808798072</v>
      </c>
    </row>
    <row r="360" ht="15" spans="1:9">
      <c r="A360" s="14" t="s">
        <v>37</v>
      </c>
      <c r="B360" s="16" t="s">
        <v>12</v>
      </c>
      <c r="C360" s="16">
        <v>7.78931093215942</v>
      </c>
      <c r="D360" s="16" t="s">
        <v>30</v>
      </c>
      <c r="E360" s="16">
        <v>28.4860324859619</v>
      </c>
      <c r="F360" s="17">
        <f t="shared" si="120"/>
        <v>20.6967215538025</v>
      </c>
      <c r="G360" s="17"/>
      <c r="H360" s="8"/>
      <c r="I360" s="8"/>
    </row>
    <row r="361" ht="15" spans="1:9">
      <c r="A361" s="8" t="s">
        <v>33</v>
      </c>
      <c r="B361" s="8"/>
      <c r="C361" s="8"/>
      <c r="D361" s="8"/>
      <c r="E361" s="8"/>
      <c r="F361" s="8"/>
      <c r="G361" s="8"/>
      <c r="H361" s="8"/>
      <c r="I361" s="8"/>
    </row>
    <row r="362" ht="15.5" spans="1:9">
      <c r="A362" s="2" t="s">
        <v>3</v>
      </c>
      <c r="B362" s="3" t="s">
        <v>4</v>
      </c>
      <c r="C362" s="4" t="s">
        <v>5</v>
      </c>
      <c r="D362" s="5" t="s">
        <v>6</v>
      </c>
      <c r="E362" s="4" t="s">
        <v>5</v>
      </c>
      <c r="F362" s="4" t="s">
        <v>7</v>
      </c>
      <c r="G362" s="4" t="s">
        <v>8</v>
      </c>
      <c r="H362" s="4" t="s">
        <v>9</v>
      </c>
      <c r="I362" s="4" t="s">
        <v>10</v>
      </c>
    </row>
    <row r="363" ht="15" spans="1:9">
      <c r="A363" s="6" t="s">
        <v>11</v>
      </c>
      <c r="B363" s="16" t="s">
        <v>12</v>
      </c>
      <c r="C363" s="16">
        <v>9.76776695251465</v>
      </c>
      <c r="D363" s="16" t="s">
        <v>30</v>
      </c>
      <c r="E363" s="16">
        <v>30.6486129760742</v>
      </c>
      <c r="F363" s="17">
        <f t="shared" ref="F363:F370" si="124">E363-C363</f>
        <v>20.8808460235596</v>
      </c>
      <c r="G363" s="17">
        <f t="shared" ref="G363:G367" si="125">AVERAGE(F363:F364)</f>
        <v>21.0514364242554</v>
      </c>
      <c r="H363" s="8">
        <f t="shared" ref="H363:H367" si="126">G363-21.05143642</f>
        <v>4.25536939019366e-9</v>
      </c>
      <c r="I363" s="8">
        <f t="shared" ref="I363:I367" si="127">2^-(H363)</f>
        <v>0.999999997050403</v>
      </c>
    </row>
    <row r="364" ht="15" spans="1:9">
      <c r="A364" s="6" t="s">
        <v>11</v>
      </c>
      <c r="B364" s="16" t="s">
        <v>12</v>
      </c>
      <c r="C364" s="16">
        <v>8.77429008483887</v>
      </c>
      <c r="D364" s="16" t="s">
        <v>30</v>
      </c>
      <c r="E364" s="16">
        <v>29.99631690979</v>
      </c>
      <c r="F364" s="17">
        <f t="shared" si="124"/>
        <v>21.2220268249512</v>
      </c>
      <c r="G364" s="17"/>
      <c r="H364" s="8"/>
      <c r="I364" s="8"/>
    </row>
    <row r="365" ht="15" spans="1:9">
      <c r="A365" s="6" t="s">
        <v>15</v>
      </c>
      <c r="B365" s="16" t="s">
        <v>12</v>
      </c>
      <c r="C365" s="16">
        <v>7.81272029876709</v>
      </c>
      <c r="D365" s="16" t="s">
        <v>30</v>
      </c>
      <c r="E365" s="16">
        <v>26.3227939605713</v>
      </c>
      <c r="F365" s="17">
        <f t="shared" si="124"/>
        <v>18.5100736618042</v>
      </c>
      <c r="G365" s="17">
        <f t="shared" si="125"/>
        <v>18.6870040893555</v>
      </c>
      <c r="H365" s="8">
        <f t="shared" si="126"/>
        <v>-2.36443233064453</v>
      </c>
      <c r="I365" s="8">
        <f t="shared" si="127"/>
        <v>5.14949990230018</v>
      </c>
    </row>
    <row r="366" ht="15" spans="1:9">
      <c r="A366" s="6" t="s">
        <v>15</v>
      </c>
      <c r="B366" s="16" t="s">
        <v>12</v>
      </c>
      <c r="C366" s="16">
        <v>7.71706676483154</v>
      </c>
      <c r="D366" s="16" t="s">
        <v>30</v>
      </c>
      <c r="E366" s="16">
        <v>26.5810012817383</v>
      </c>
      <c r="F366" s="17">
        <f t="shared" si="124"/>
        <v>18.8639345169067</v>
      </c>
      <c r="G366" s="17"/>
      <c r="H366" s="8"/>
      <c r="I366" s="8"/>
    </row>
    <row r="367" ht="15" spans="1:9">
      <c r="A367" s="6" t="s">
        <v>16</v>
      </c>
      <c r="B367" s="16" t="s">
        <v>12</v>
      </c>
      <c r="C367" s="16">
        <v>7.75830459594727</v>
      </c>
      <c r="D367" s="16" t="s">
        <v>30</v>
      </c>
      <c r="E367" s="16">
        <v>27.6747570037842</v>
      </c>
      <c r="F367" s="17">
        <f t="shared" si="124"/>
        <v>19.9164524078369</v>
      </c>
      <c r="G367" s="17">
        <f t="shared" si="125"/>
        <v>20.4159088134766</v>
      </c>
      <c r="H367" s="8">
        <f t="shared" si="126"/>
        <v>-0.635527606523439</v>
      </c>
      <c r="I367" s="8">
        <f t="shared" si="127"/>
        <v>1.55350577713356</v>
      </c>
    </row>
    <row r="368" ht="15" spans="1:9">
      <c r="A368" s="6" t="s">
        <v>16</v>
      </c>
      <c r="B368" s="16" t="s">
        <v>12</v>
      </c>
      <c r="C368" s="16">
        <v>7.27769088745117</v>
      </c>
      <c r="D368" s="16" t="s">
        <v>30</v>
      </c>
      <c r="E368" s="16">
        <v>28.1930561065674</v>
      </c>
      <c r="F368" s="17">
        <f t="shared" si="124"/>
        <v>20.9153652191162</v>
      </c>
      <c r="G368" s="17"/>
      <c r="H368" s="8"/>
      <c r="I368" s="8"/>
    </row>
    <row r="369" ht="15" spans="1:11">
      <c r="A369" s="6" t="s">
        <v>37</v>
      </c>
      <c r="B369" s="16" t="s">
        <v>12</v>
      </c>
      <c r="C369" s="16">
        <v>7.75888919830322</v>
      </c>
      <c r="D369" s="16" t="s">
        <v>30</v>
      </c>
      <c r="E369" s="16">
        <v>27.0048866271973</v>
      </c>
      <c r="F369" s="17">
        <f t="shared" si="124"/>
        <v>19.245997428894</v>
      </c>
      <c r="G369" s="17">
        <f>AVERAGE(F369:F370)</f>
        <v>19.1734621524811</v>
      </c>
      <c r="H369" s="8">
        <f>G369-21.05143642</f>
        <v>-1.87797426751892</v>
      </c>
      <c r="I369" s="8">
        <f>2^-(H369)</f>
        <v>3.67558597412196</v>
      </c>
    </row>
    <row r="370" ht="15" spans="1:11">
      <c r="A370" s="14" t="s">
        <v>37</v>
      </c>
      <c r="B370" s="16" t="s">
        <v>12</v>
      </c>
      <c r="C370" s="16">
        <v>7.64855051040649</v>
      </c>
      <c r="D370" s="16" t="s">
        <v>30</v>
      </c>
      <c r="E370" s="16">
        <v>26.7494773864746</v>
      </c>
      <c r="F370" s="17">
        <f t="shared" si="124"/>
        <v>19.1009268760681</v>
      </c>
      <c r="G370" s="17"/>
      <c r="H370" s="8"/>
      <c r="I370" s="8"/>
    </row>
    <row r="371" ht="15" spans="1:11">
      <c r="A371" s="8" t="s">
        <v>34</v>
      </c>
      <c r="B371" s="8"/>
      <c r="C371" s="8"/>
      <c r="D371" s="8"/>
      <c r="E371" s="8"/>
      <c r="F371" s="8"/>
      <c r="G371" s="8"/>
      <c r="H371" s="8"/>
      <c r="I371" s="8"/>
    </row>
    <row r="372" ht="15.5" spans="1:11">
      <c r="A372" s="2" t="s">
        <v>3</v>
      </c>
      <c r="B372" s="3" t="s">
        <v>4</v>
      </c>
      <c r="C372" s="4" t="s">
        <v>5</v>
      </c>
      <c r="D372" s="5" t="s">
        <v>6</v>
      </c>
      <c r="E372" s="4" t="s">
        <v>5</v>
      </c>
      <c r="F372" s="4" t="s">
        <v>7</v>
      </c>
      <c r="G372" s="4" t="s">
        <v>8</v>
      </c>
      <c r="H372" s="4" t="s">
        <v>9</v>
      </c>
      <c r="I372" s="4" t="s">
        <v>10</v>
      </c>
    </row>
    <row r="373" ht="15" spans="1:11">
      <c r="A373" s="6" t="s">
        <v>11</v>
      </c>
      <c r="B373" s="16" t="s">
        <v>12</v>
      </c>
      <c r="C373" s="16">
        <v>8.22765636444092</v>
      </c>
      <c r="D373" s="16" t="s">
        <v>30</v>
      </c>
      <c r="E373" s="16">
        <v>28.0221385955811</v>
      </c>
      <c r="F373" s="8">
        <f t="shared" ref="F373:F380" si="128">E373-C373</f>
        <v>19.7944822311401</v>
      </c>
      <c r="G373" s="8">
        <f t="shared" ref="G373:G377" si="129">AVERAGE(F373:F374)</f>
        <v>19.915846824646</v>
      </c>
      <c r="H373" s="8">
        <f t="shared" ref="H373:H377" si="130">G373-19.91584682</f>
        <v>4.64599736460514e-9</v>
      </c>
      <c r="I373" s="8">
        <f t="shared" ref="I373:I377" si="131">2^-(H373)</f>
        <v>0.99999999677964</v>
      </c>
      <c r="K373" s="8"/>
    </row>
    <row r="374" ht="15" spans="1:11">
      <c r="A374" s="6" t="s">
        <v>11</v>
      </c>
      <c r="B374" s="16" t="s">
        <v>12</v>
      </c>
      <c r="C374" s="16">
        <v>7.92726230621338</v>
      </c>
      <c r="D374" s="16" t="s">
        <v>30</v>
      </c>
      <c r="E374" s="16">
        <v>27.9644737243652</v>
      </c>
      <c r="F374" s="8">
        <f t="shared" si="128"/>
        <v>20.0372114181519</v>
      </c>
      <c r="G374" s="8"/>
      <c r="H374" s="8"/>
      <c r="I374" s="8"/>
      <c r="K374" s="8"/>
    </row>
    <row r="375" ht="15" spans="1:11">
      <c r="A375" s="6" t="s">
        <v>15</v>
      </c>
      <c r="B375" s="16" t="s">
        <v>12</v>
      </c>
      <c r="C375" s="16">
        <v>8.41992282867432</v>
      </c>
      <c r="D375" s="16" t="s">
        <v>30</v>
      </c>
      <c r="E375" s="16">
        <v>25.8548240661621</v>
      </c>
      <c r="F375" s="8">
        <f t="shared" si="128"/>
        <v>17.4349012374878</v>
      </c>
      <c r="G375" s="8">
        <f t="shared" si="129"/>
        <v>17.5623679161072</v>
      </c>
      <c r="H375" s="8">
        <f t="shared" si="130"/>
        <v>-2.35347890389282</v>
      </c>
      <c r="I375" s="8">
        <f t="shared" si="131"/>
        <v>5.11055120722955</v>
      </c>
      <c r="K375" s="8"/>
    </row>
    <row r="376" ht="15" spans="1:11">
      <c r="A376" s="6" t="s">
        <v>15</v>
      </c>
      <c r="B376" s="16" t="s">
        <v>12</v>
      </c>
      <c r="C376" s="16">
        <v>8.35100555419922</v>
      </c>
      <c r="D376" s="16" t="s">
        <v>30</v>
      </c>
      <c r="E376" s="16">
        <v>26.0408401489258</v>
      </c>
      <c r="F376" s="8">
        <f t="shared" si="128"/>
        <v>17.6898345947266</v>
      </c>
      <c r="G376" s="8"/>
      <c r="H376" s="8"/>
      <c r="I376" s="8"/>
      <c r="K376" s="8"/>
    </row>
    <row r="377" ht="15" spans="1:11">
      <c r="A377" s="6" t="s">
        <v>16</v>
      </c>
      <c r="B377" s="16" t="s">
        <v>12</v>
      </c>
      <c r="C377" s="16">
        <v>8.91709613800049</v>
      </c>
      <c r="D377" s="16" t="s">
        <v>30</v>
      </c>
      <c r="E377" s="16">
        <v>27.8625545501709</v>
      </c>
      <c r="F377" s="8">
        <f t="shared" si="128"/>
        <v>18.9454584121704</v>
      </c>
      <c r="G377" s="8">
        <f t="shared" si="129"/>
        <v>19.1999635696411</v>
      </c>
      <c r="H377" s="8">
        <f t="shared" si="130"/>
        <v>-0.715883250358885</v>
      </c>
      <c r="I377" s="8">
        <f t="shared" si="131"/>
        <v>1.64248847826381</v>
      </c>
      <c r="K377" s="8"/>
    </row>
    <row r="378" ht="15" spans="1:11">
      <c r="A378" s="6" t="s">
        <v>16</v>
      </c>
      <c r="B378" s="16" t="s">
        <v>12</v>
      </c>
      <c r="C378" s="16">
        <v>8.33151149749756</v>
      </c>
      <c r="D378" s="16" t="s">
        <v>30</v>
      </c>
      <c r="E378" s="16">
        <v>27.7859802246094</v>
      </c>
      <c r="F378" s="8">
        <f t="shared" si="128"/>
        <v>19.4544687271118</v>
      </c>
      <c r="G378" s="8"/>
      <c r="H378" s="8"/>
      <c r="I378" s="8"/>
      <c r="K378" s="8"/>
    </row>
    <row r="379" ht="15" spans="1:11">
      <c r="A379" s="6" t="s">
        <v>37</v>
      </c>
      <c r="B379" s="16" t="s">
        <v>12</v>
      </c>
      <c r="C379" s="16">
        <v>8.22684574127197</v>
      </c>
      <c r="D379" s="16" t="s">
        <v>30</v>
      </c>
      <c r="E379" s="16">
        <v>26.245418548584</v>
      </c>
      <c r="F379" s="8">
        <f t="shared" si="128"/>
        <v>18.018572807312</v>
      </c>
      <c r="G379" s="8">
        <f>AVERAGE(F379:F380)</f>
        <v>18.3830904960632</v>
      </c>
      <c r="H379" s="8">
        <f>G379-19.91584682</f>
        <v>-1.53275632393677</v>
      </c>
      <c r="I379" s="8">
        <f>2^-(H379)</f>
        <v>2.89338102864266</v>
      </c>
      <c r="K379" s="8"/>
    </row>
    <row r="380" ht="15" spans="1:11">
      <c r="A380" s="14" t="s">
        <v>37</v>
      </c>
      <c r="B380" s="16" t="s">
        <v>12</v>
      </c>
      <c r="C380" s="16">
        <v>8.3121395111084</v>
      </c>
      <c r="D380" s="16" t="s">
        <v>30</v>
      </c>
      <c r="E380" s="16">
        <v>27.0597476959229</v>
      </c>
      <c r="F380" s="8">
        <f t="shared" si="128"/>
        <v>18.7476081848145</v>
      </c>
      <c r="G380" s="8"/>
      <c r="H380" s="8"/>
      <c r="I380" s="8"/>
      <c r="J380" s="8"/>
      <c r="K380" s="8"/>
    </row>
    <row r="381" ht="15" spans="1:11">
      <c r="A381" s="8" t="s">
        <v>35</v>
      </c>
      <c r="B381" s="8"/>
      <c r="C381" s="8"/>
      <c r="D381" s="8"/>
      <c r="E381" s="8"/>
      <c r="F381" s="8"/>
      <c r="G381" s="8"/>
      <c r="H381" s="8"/>
      <c r="I381" s="8"/>
      <c r="J381" s="8"/>
      <c r="K381" s="8"/>
    </row>
    <row r="382" ht="15.5" spans="1:11">
      <c r="A382" s="2" t="s">
        <v>3</v>
      </c>
      <c r="B382" s="3" t="s">
        <v>4</v>
      </c>
      <c r="C382" s="4" t="s">
        <v>5</v>
      </c>
      <c r="D382" s="5" t="s">
        <v>6</v>
      </c>
      <c r="E382" s="4" t="s">
        <v>5</v>
      </c>
      <c r="F382" s="4" t="s">
        <v>7</v>
      </c>
      <c r="G382" s="4" t="s">
        <v>8</v>
      </c>
      <c r="H382" s="4" t="s">
        <v>9</v>
      </c>
      <c r="I382" s="4" t="s">
        <v>10</v>
      </c>
      <c r="J382" s="8"/>
      <c r="K382" s="8"/>
    </row>
    <row r="383" ht="15" spans="1:11">
      <c r="A383" s="6" t="s">
        <v>11</v>
      </c>
      <c r="B383" s="16" t="s">
        <v>12</v>
      </c>
      <c r="C383" s="16">
        <v>8.4536075592041</v>
      </c>
      <c r="D383" s="16" t="s">
        <v>30</v>
      </c>
      <c r="E383" s="16">
        <v>27.3464584350586</v>
      </c>
      <c r="F383" s="8">
        <f t="shared" ref="F383:F390" si="132">E383-C383</f>
        <v>18.8928508758545</v>
      </c>
      <c r="G383" s="8">
        <f t="shared" ref="G383:G387" si="133">AVERAGE(F383:F384)</f>
        <v>19.3862879276276</v>
      </c>
      <c r="H383" s="8">
        <f t="shared" ref="H383:H387" si="134">G383-19.38628793</f>
        <v>-2.37243824585676e-9</v>
      </c>
      <c r="I383" s="8">
        <f t="shared" ref="I383:I387" si="135">2^-(H383)</f>
        <v>1.00000000164445</v>
      </c>
      <c r="K383" s="8"/>
    </row>
    <row r="384" ht="15" spans="1:11">
      <c r="A384" s="6" t="s">
        <v>11</v>
      </c>
      <c r="B384" s="16" t="s">
        <v>12</v>
      </c>
      <c r="C384" s="16">
        <v>7.96087408065796</v>
      </c>
      <c r="D384" s="16" t="s">
        <v>30</v>
      </c>
      <c r="E384" s="16">
        <v>27.8405990600586</v>
      </c>
      <c r="F384" s="8">
        <f t="shared" si="132"/>
        <v>19.8797249794006</v>
      </c>
      <c r="G384" s="8"/>
      <c r="H384" s="8"/>
      <c r="I384" s="8"/>
      <c r="K384" s="8"/>
    </row>
    <row r="385" ht="15" spans="1:11">
      <c r="A385" s="6" t="s">
        <v>15</v>
      </c>
      <c r="B385" s="16" t="s">
        <v>12</v>
      </c>
      <c r="C385" s="16">
        <v>8.07613468170166</v>
      </c>
      <c r="D385" s="16" t="s">
        <v>30</v>
      </c>
      <c r="E385" s="16">
        <v>25.0210113525391</v>
      </c>
      <c r="F385" s="8">
        <f t="shared" si="132"/>
        <v>16.9448766708374</v>
      </c>
      <c r="G385" s="8">
        <f t="shared" si="133"/>
        <v>16.9565010070801</v>
      </c>
      <c r="H385" s="8">
        <f t="shared" si="134"/>
        <v>-2.42978692291992</v>
      </c>
      <c r="I385" s="8">
        <f t="shared" si="135"/>
        <v>5.38813845417202</v>
      </c>
      <c r="K385" s="8"/>
    </row>
    <row r="386" ht="15" spans="1:11">
      <c r="A386" s="6" t="s">
        <v>15</v>
      </c>
      <c r="B386" s="16" t="s">
        <v>12</v>
      </c>
      <c r="C386" s="16">
        <v>7.96972751617432</v>
      </c>
      <c r="D386" s="16" t="s">
        <v>30</v>
      </c>
      <c r="E386" s="16">
        <v>24.9378528594971</v>
      </c>
      <c r="F386" s="8">
        <f t="shared" si="132"/>
        <v>16.9681253433228</v>
      </c>
      <c r="G386" s="8"/>
      <c r="H386" s="8"/>
      <c r="I386" s="8"/>
      <c r="K386" s="8"/>
    </row>
    <row r="387" ht="15" spans="1:11">
      <c r="A387" s="6" t="s">
        <v>16</v>
      </c>
      <c r="B387" s="16" t="s">
        <v>12</v>
      </c>
      <c r="C387" s="16">
        <v>8.84073925018311</v>
      </c>
      <c r="D387" s="16" t="s">
        <v>30</v>
      </c>
      <c r="E387" s="16">
        <v>27.1022644042969</v>
      </c>
      <c r="F387" s="8">
        <f t="shared" si="132"/>
        <v>18.2615251541138</v>
      </c>
      <c r="G387" s="8">
        <f t="shared" si="133"/>
        <v>18.6261425018311</v>
      </c>
      <c r="H387" s="8">
        <f t="shared" si="134"/>
        <v>-0.760145428168947</v>
      </c>
      <c r="I387" s="8">
        <f t="shared" si="135"/>
        <v>1.69366134247696</v>
      </c>
      <c r="K387" s="8"/>
    </row>
    <row r="388" ht="15" spans="1:11">
      <c r="A388" s="6" t="s">
        <v>16</v>
      </c>
      <c r="B388" s="16" t="s">
        <v>12</v>
      </c>
      <c r="C388" s="16">
        <v>8.36485576629639</v>
      </c>
      <c r="D388" s="16" t="s">
        <v>30</v>
      </c>
      <c r="E388" s="16">
        <v>27.3556156158447</v>
      </c>
      <c r="F388" s="8">
        <f t="shared" si="132"/>
        <v>18.9907598495483</v>
      </c>
      <c r="G388" s="8"/>
      <c r="H388" s="8"/>
      <c r="I388" s="8"/>
      <c r="K388" s="8"/>
    </row>
    <row r="389" ht="15" spans="1:11">
      <c r="A389" s="6" t="s">
        <v>37</v>
      </c>
      <c r="B389" s="16" t="s">
        <v>12</v>
      </c>
      <c r="C389" s="16">
        <v>8.15407848358154</v>
      </c>
      <c r="D389" s="16" t="s">
        <v>30</v>
      </c>
      <c r="E389" s="16">
        <v>25.5425586700439</v>
      </c>
      <c r="F389" s="8">
        <f t="shared" si="132"/>
        <v>17.3884801864624</v>
      </c>
      <c r="G389" s="8">
        <f>AVERAGE(F389:F390)</f>
        <v>17.9222595691681</v>
      </c>
      <c r="H389" s="8">
        <f>G389-19.38628793</f>
        <v>-1.46402836083191</v>
      </c>
      <c r="I389" s="8">
        <f>2^-(H389)</f>
        <v>2.75877607577755</v>
      </c>
      <c r="K389" s="8"/>
    </row>
    <row r="390" ht="15" spans="1:11">
      <c r="A390" s="14" t="s">
        <v>37</v>
      </c>
      <c r="B390" s="16" t="s">
        <v>12</v>
      </c>
      <c r="C390" s="16">
        <v>7.62403535842896</v>
      </c>
      <c r="D390" s="16" t="s">
        <v>30</v>
      </c>
      <c r="E390" s="16">
        <v>26.0800743103027</v>
      </c>
      <c r="F390" s="8">
        <f t="shared" si="132"/>
        <v>18.4560389518738</v>
      </c>
      <c r="G390" s="8"/>
      <c r="H390" s="8"/>
      <c r="I390" s="8"/>
      <c r="J390" s="8"/>
      <c r="K390" s="8"/>
    </row>
    <row r="394" spans="1:11">
      <c r="A394" t="s">
        <v>0</v>
      </c>
    </row>
    <row r="395" spans="1:11">
      <c r="A395" t="s">
        <v>1</v>
      </c>
    </row>
    <row r="396" spans="1:11">
      <c r="A396" s="1" t="s">
        <v>40</v>
      </c>
      <c r="B396" s="1"/>
      <c r="C396" s="1"/>
      <c r="D396" s="1"/>
      <c r="E396" s="1"/>
      <c r="F396" s="1"/>
      <c r="G396" s="1"/>
      <c r="H396" s="1"/>
      <c r="I396" s="1"/>
    </row>
    <row r="397" ht="15.5" spans="1:11">
      <c r="A397" s="2" t="s">
        <v>3</v>
      </c>
      <c r="B397" s="3" t="s">
        <v>4</v>
      </c>
      <c r="C397" s="4" t="s">
        <v>5</v>
      </c>
      <c r="D397" s="5" t="s">
        <v>6</v>
      </c>
      <c r="E397" s="4" t="s">
        <v>5</v>
      </c>
      <c r="F397" s="4" t="s">
        <v>7</v>
      </c>
      <c r="G397" s="4" t="s">
        <v>8</v>
      </c>
      <c r="H397" s="4" t="s">
        <v>9</v>
      </c>
      <c r="I397" s="4" t="s">
        <v>10</v>
      </c>
    </row>
    <row r="398" ht="15" spans="1:11">
      <c r="A398" s="6" t="s">
        <v>11</v>
      </c>
      <c r="B398" s="16" t="s">
        <v>41</v>
      </c>
      <c r="C398" s="16">
        <v>11.3893442153931</v>
      </c>
      <c r="D398" s="16" t="s">
        <v>42</v>
      </c>
      <c r="E398" s="16">
        <v>30.6865043640137</v>
      </c>
      <c r="F398" s="17">
        <f t="shared" ref="F398:F405" si="136">E398-C398</f>
        <v>19.2971601486206</v>
      </c>
      <c r="G398" s="8">
        <f t="shared" ref="G398:G402" si="137">AVERAGE(F398:F399)</f>
        <v>19.8484792709351</v>
      </c>
      <c r="H398" s="8">
        <f t="shared" ref="H398:H402" si="138">G398-19.84847927</f>
        <v>9.35060029405577e-10</v>
      </c>
      <c r="I398" s="8">
        <f t="shared" ref="I398:I402" si="139">2^-(H398)</f>
        <v>0.999999999351866</v>
      </c>
    </row>
    <row r="399" ht="15" spans="1:11">
      <c r="A399" s="6" t="s">
        <v>11</v>
      </c>
      <c r="B399" s="16" t="s">
        <v>41</v>
      </c>
      <c r="C399" s="16">
        <v>10.3480825424194</v>
      </c>
      <c r="D399" s="16" t="s">
        <v>42</v>
      </c>
      <c r="E399" s="16">
        <v>30.7478809356689</v>
      </c>
      <c r="F399" s="17">
        <f t="shared" si="136"/>
        <v>20.3997983932495</v>
      </c>
      <c r="G399" s="8"/>
      <c r="H399" s="8"/>
      <c r="I399" s="8"/>
    </row>
    <row r="400" ht="15" spans="1:11">
      <c r="A400" s="6" t="s">
        <v>14</v>
      </c>
      <c r="B400" s="16" t="s">
        <v>41</v>
      </c>
      <c r="C400" s="16">
        <v>11.4214324951172</v>
      </c>
      <c r="D400" s="16" t="s">
        <v>42</v>
      </c>
      <c r="E400" s="16">
        <v>31.6868686676025</v>
      </c>
      <c r="F400" s="17">
        <f t="shared" si="136"/>
        <v>20.2654361724854</v>
      </c>
      <c r="G400" s="8">
        <f t="shared" si="137"/>
        <v>18.9090728759766</v>
      </c>
      <c r="H400" s="8">
        <f t="shared" si="138"/>
        <v>-0.939406394023436</v>
      </c>
      <c r="I400" s="8">
        <f t="shared" si="139"/>
        <v>1.91773901048029</v>
      </c>
    </row>
    <row r="401" ht="15" spans="1:10">
      <c r="A401" s="6" t="s">
        <v>14</v>
      </c>
      <c r="B401" s="16" t="s">
        <v>41</v>
      </c>
      <c r="C401" s="16">
        <v>12.5721054077148</v>
      </c>
      <c r="D401" s="16" t="s">
        <v>42</v>
      </c>
      <c r="E401" s="16">
        <v>30.1248149871826</v>
      </c>
      <c r="F401" s="17">
        <f t="shared" si="136"/>
        <v>17.5527095794678</v>
      </c>
      <c r="G401" s="8"/>
      <c r="H401" s="8"/>
      <c r="I401" s="8"/>
    </row>
    <row r="402" ht="15" spans="1:10">
      <c r="A402" s="6" t="s">
        <v>15</v>
      </c>
      <c r="B402" s="16" t="s">
        <v>41</v>
      </c>
      <c r="C402" s="16">
        <v>10.8890047073364</v>
      </c>
      <c r="D402" s="16" t="s">
        <v>42</v>
      </c>
      <c r="E402" s="16">
        <v>27.8854866027832</v>
      </c>
      <c r="F402" s="17">
        <f t="shared" si="136"/>
        <v>16.9964818954468</v>
      </c>
      <c r="G402" s="8">
        <f t="shared" si="137"/>
        <v>17.4271693229675</v>
      </c>
      <c r="H402" s="8">
        <f t="shared" si="138"/>
        <v>-2.42130994703247</v>
      </c>
      <c r="I402" s="8">
        <f t="shared" si="139"/>
        <v>5.3565717043396</v>
      </c>
    </row>
    <row r="403" ht="15" spans="1:10">
      <c r="A403" s="6" t="s">
        <v>15</v>
      </c>
      <c r="B403" s="16" t="s">
        <v>41</v>
      </c>
      <c r="C403" s="16">
        <v>10.14990234375</v>
      </c>
      <c r="D403" s="16" t="s">
        <v>42</v>
      </c>
      <c r="E403" s="16">
        <v>28.0077590942383</v>
      </c>
      <c r="F403" s="17">
        <f t="shared" si="136"/>
        <v>17.8578567504883</v>
      </c>
      <c r="G403" s="8"/>
      <c r="H403" s="8"/>
      <c r="I403" s="8"/>
    </row>
    <row r="404" ht="15" spans="1:10">
      <c r="A404" s="6" t="s">
        <v>16</v>
      </c>
      <c r="B404" s="16" t="s">
        <v>41</v>
      </c>
      <c r="C404" s="16">
        <v>10.5352191925049</v>
      </c>
      <c r="D404" s="16" t="s">
        <v>42</v>
      </c>
      <c r="E404" s="16">
        <v>28.1997852325439</v>
      </c>
      <c r="F404" s="17">
        <f t="shared" si="136"/>
        <v>17.6645660400391</v>
      </c>
      <c r="G404" s="8">
        <f>AVERAGE(F404:F405)</f>
        <v>18.4448013305664</v>
      </c>
      <c r="H404" s="8">
        <f>G404-19.84847927</f>
        <v>-1.40367793943359</v>
      </c>
      <c r="I404" s="8">
        <f>2^-(H404)</f>
        <v>2.64575218840892</v>
      </c>
    </row>
    <row r="405" ht="15" spans="1:10">
      <c r="A405" s="6" t="s">
        <v>16</v>
      </c>
      <c r="B405" s="16" t="s">
        <v>41</v>
      </c>
      <c r="C405" s="16">
        <v>9.50932121276855</v>
      </c>
      <c r="D405" s="16" t="s">
        <v>42</v>
      </c>
      <c r="E405" s="16">
        <v>28.7343578338623</v>
      </c>
      <c r="F405" s="17">
        <f t="shared" si="136"/>
        <v>19.2250366210938</v>
      </c>
      <c r="G405" s="8"/>
      <c r="H405" s="8"/>
      <c r="I405" s="8"/>
    </row>
    <row r="406" spans="1:10">
      <c r="A406" s="1" t="s">
        <v>43</v>
      </c>
      <c r="B406" s="1"/>
      <c r="C406" s="1"/>
      <c r="D406" s="1"/>
      <c r="E406" s="1"/>
      <c r="F406" s="1"/>
      <c r="G406" s="1"/>
      <c r="H406" s="1"/>
      <c r="I406" s="1"/>
    </row>
    <row r="407" ht="15.5" spans="1:10">
      <c r="A407" s="2" t="s">
        <v>3</v>
      </c>
      <c r="B407" s="3" t="s">
        <v>4</v>
      </c>
      <c r="C407" s="4" t="s">
        <v>5</v>
      </c>
      <c r="D407" s="5" t="s">
        <v>6</v>
      </c>
      <c r="E407" s="4" t="s">
        <v>5</v>
      </c>
      <c r="F407" s="4" t="s">
        <v>7</v>
      </c>
      <c r="G407" s="4" t="s">
        <v>8</v>
      </c>
      <c r="H407" s="4" t="s">
        <v>9</v>
      </c>
      <c r="I407" s="4" t="s">
        <v>10</v>
      </c>
    </row>
    <row r="408" ht="15" spans="1:10">
      <c r="A408" s="6" t="s">
        <v>11</v>
      </c>
      <c r="B408" s="16" t="s">
        <v>41</v>
      </c>
      <c r="C408" s="16">
        <v>10.9626293182373</v>
      </c>
      <c r="D408" s="16" t="s">
        <v>42</v>
      </c>
      <c r="E408" s="16">
        <v>27.7577819824219</v>
      </c>
      <c r="F408" s="17">
        <f t="shared" ref="F408:F415" si="140">E408-C408</f>
        <v>16.7951526641846</v>
      </c>
      <c r="G408" s="8">
        <f>AVERAGE(F408:F409)</f>
        <v>17.787823677063</v>
      </c>
      <c r="H408" s="8">
        <f t="shared" ref="H408:H412" si="141">G408-17.78782368</f>
        <v>-2.93701063469598e-9</v>
      </c>
      <c r="I408" s="8">
        <f>2^-(H408)</f>
        <v>1.00000000203578</v>
      </c>
    </row>
    <row r="409" ht="15" spans="1:10">
      <c r="A409" s="6" t="s">
        <v>11</v>
      </c>
      <c r="B409" s="16" t="s">
        <v>41</v>
      </c>
      <c r="C409" s="16">
        <v>10.6412868499756</v>
      </c>
      <c r="D409" s="16" t="s">
        <v>42</v>
      </c>
      <c r="E409" s="16">
        <v>29.421781539917</v>
      </c>
      <c r="F409" s="17">
        <f t="shared" si="140"/>
        <v>18.7804946899414</v>
      </c>
      <c r="G409" s="8"/>
      <c r="H409" s="8"/>
      <c r="I409" s="8"/>
    </row>
    <row r="410" ht="15" spans="1:10">
      <c r="A410" s="6" t="s">
        <v>14</v>
      </c>
      <c r="B410" s="16" t="s">
        <v>41</v>
      </c>
      <c r="C410" s="16">
        <v>11.2685213088989</v>
      </c>
      <c r="D410" s="16" t="s">
        <v>42</v>
      </c>
      <c r="E410" s="16">
        <v>28.8669013977051</v>
      </c>
      <c r="F410" s="17">
        <f t="shared" si="140"/>
        <v>17.5983800888062</v>
      </c>
      <c r="G410" s="8">
        <f>AVERAGE(F410:F411)</f>
        <v>17.5983800888062</v>
      </c>
      <c r="H410" s="8">
        <f t="shared" si="141"/>
        <v>-0.189443591193847</v>
      </c>
      <c r="I410" s="8">
        <f>2^-(H410)</f>
        <v>1.140323838711</v>
      </c>
    </row>
    <row r="411" ht="15" spans="1:10">
      <c r="A411" s="6" t="s">
        <v>14</v>
      </c>
      <c r="B411" s="16" t="s">
        <v>41</v>
      </c>
      <c r="C411" s="16">
        <v>11.2685213088989</v>
      </c>
      <c r="D411" s="16" t="s">
        <v>42</v>
      </c>
      <c r="E411" s="16">
        <v>28.8669013977051</v>
      </c>
      <c r="F411" s="17">
        <f t="shared" si="140"/>
        <v>17.5983800888062</v>
      </c>
      <c r="G411" s="8"/>
      <c r="H411" s="8"/>
      <c r="I411" s="8"/>
    </row>
    <row r="412" ht="15" spans="1:10">
      <c r="A412" s="6" t="s">
        <v>15</v>
      </c>
      <c r="B412" s="16" t="s">
        <v>41</v>
      </c>
      <c r="C412" s="16">
        <v>13.3403654098511</v>
      </c>
      <c r="D412" s="16" t="s">
        <v>42</v>
      </c>
      <c r="E412" s="16">
        <v>28.6018142700195</v>
      </c>
      <c r="F412" s="17">
        <f t="shared" si="140"/>
        <v>15.2614488601685</v>
      </c>
      <c r="G412" s="8">
        <f>AVERAGE(F412:F413)</f>
        <v>15.1644554138184</v>
      </c>
      <c r="H412" s="8">
        <f t="shared" si="141"/>
        <v>-2.62336826618164</v>
      </c>
      <c r="I412" s="8">
        <f>2^-(H412)</f>
        <v>6.16187008853818</v>
      </c>
    </row>
    <row r="413" ht="15" spans="1:10">
      <c r="A413" s="6" t="s">
        <v>15</v>
      </c>
      <c r="B413" s="16" t="s">
        <v>41</v>
      </c>
      <c r="C413" s="16">
        <v>13.1015520095825</v>
      </c>
      <c r="D413" s="16" t="s">
        <v>42</v>
      </c>
      <c r="E413" s="16">
        <v>28.1690139770508</v>
      </c>
      <c r="F413" s="17">
        <f t="shared" si="140"/>
        <v>15.0674619674683</v>
      </c>
      <c r="G413" s="8"/>
      <c r="H413" s="8"/>
      <c r="I413" s="8"/>
    </row>
    <row r="414" ht="15" spans="1:10">
      <c r="A414" s="6" t="s">
        <v>16</v>
      </c>
      <c r="B414" s="16" t="s">
        <v>41</v>
      </c>
      <c r="C414" s="16">
        <v>13.0654153823853</v>
      </c>
      <c r="D414" s="16" t="s">
        <v>42</v>
      </c>
      <c r="E414" s="16">
        <v>28.7234268188477</v>
      </c>
      <c r="F414" s="17">
        <f t="shared" si="140"/>
        <v>15.6580114364624</v>
      </c>
      <c r="G414" s="8">
        <f>AVERAGE(F414:F415)</f>
        <v>16.4427833557129</v>
      </c>
      <c r="H414" s="8">
        <f>G414-17.78782368</f>
        <v>-1.34504032428711</v>
      </c>
      <c r="I414" s="8">
        <f>2^-(H414)</f>
        <v>2.54037296920144</v>
      </c>
    </row>
    <row r="415" ht="15" spans="1:10">
      <c r="A415" s="6" t="s">
        <v>16</v>
      </c>
      <c r="B415" s="16" t="s">
        <v>41</v>
      </c>
      <c r="C415" s="16">
        <v>11.6672697067261</v>
      </c>
      <c r="D415" s="16" t="s">
        <v>42</v>
      </c>
      <c r="E415" s="16">
        <v>28.8948249816895</v>
      </c>
      <c r="F415" s="17">
        <f t="shared" si="140"/>
        <v>17.2275552749634</v>
      </c>
      <c r="G415" s="8"/>
      <c r="H415" s="8"/>
      <c r="I415" s="8"/>
      <c r="J415" s="8"/>
    </row>
    <row r="416" spans="1:10">
      <c r="A416" s="1" t="s">
        <v>44</v>
      </c>
      <c r="B416" s="1"/>
      <c r="C416" s="1"/>
      <c r="D416" s="1"/>
      <c r="E416" s="1"/>
      <c r="F416" s="1"/>
      <c r="G416" s="1"/>
      <c r="H416" s="1"/>
      <c r="I416" s="1"/>
    </row>
    <row r="417" ht="15.5" spans="1:9">
      <c r="A417" s="2" t="s">
        <v>3</v>
      </c>
      <c r="B417" s="3" t="s">
        <v>4</v>
      </c>
      <c r="C417" s="4" t="s">
        <v>5</v>
      </c>
      <c r="D417" s="5" t="s">
        <v>6</v>
      </c>
      <c r="E417" s="4" t="s">
        <v>5</v>
      </c>
      <c r="F417" s="4" t="s">
        <v>7</v>
      </c>
      <c r="G417" s="4" t="s">
        <v>8</v>
      </c>
      <c r="H417" s="4" t="s">
        <v>9</v>
      </c>
      <c r="I417" s="4" t="s">
        <v>10</v>
      </c>
    </row>
    <row r="418" ht="15" spans="1:9">
      <c r="A418" s="6" t="s">
        <v>11</v>
      </c>
      <c r="B418" s="16" t="s">
        <v>12</v>
      </c>
      <c r="C418" s="16">
        <v>8.77465724945068</v>
      </c>
      <c r="D418" s="16" t="s">
        <v>42</v>
      </c>
      <c r="E418" s="16">
        <v>30.9416522979736</v>
      </c>
      <c r="F418" s="8">
        <f t="shared" ref="F418:F425" si="142">E418-C418</f>
        <v>22.1669950485229</v>
      </c>
      <c r="G418" s="8">
        <f t="shared" ref="G418:G422" si="143">AVERAGE(F418:F419)</f>
        <v>22.2872786521912</v>
      </c>
      <c r="H418" s="8">
        <f t="shared" ref="H418:H422" si="144">G418-22.28727865</f>
        <v>2.19116103039596e-9</v>
      </c>
      <c r="I418" s="8">
        <f t="shared" ref="I418:I422" si="145">2^-(H418)</f>
        <v>0.999999998481203</v>
      </c>
    </row>
    <row r="419" ht="15" spans="1:9">
      <c r="A419" s="6" t="s">
        <v>11</v>
      </c>
      <c r="B419" s="16" t="s">
        <v>12</v>
      </c>
      <c r="C419" s="16">
        <v>8.77804946899414</v>
      </c>
      <c r="D419" s="16" t="s">
        <v>42</v>
      </c>
      <c r="E419" s="16">
        <v>31.1856117248535</v>
      </c>
      <c r="F419" s="8">
        <f t="shared" si="142"/>
        <v>22.4075622558594</v>
      </c>
      <c r="G419" s="8"/>
      <c r="H419" s="8"/>
      <c r="I419" s="8"/>
    </row>
    <row r="420" ht="15" spans="1:9">
      <c r="A420" s="6" t="s">
        <v>14</v>
      </c>
      <c r="B420" s="16" t="s">
        <v>12</v>
      </c>
      <c r="C420" s="16">
        <v>8.91164875030518</v>
      </c>
      <c r="D420" s="16" t="s">
        <v>42</v>
      </c>
      <c r="E420" s="16">
        <v>29.8854866027832</v>
      </c>
      <c r="F420" s="8">
        <f t="shared" si="142"/>
        <v>20.973837852478</v>
      </c>
      <c r="G420" s="8">
        <f t="shared" si="143"/>
        <v>21.2476525306702</v>
      </c>
      <c r="H420" s="8">
        <f t="shared" si="144"/>
        <v>-1.03962611932984</v>
      </c>
      <c r="I420" s="8">
        <f t="shared" si="145"/>
        <v>2.05569484205055</v>
      </c>
    </row>
    <row r="421" ht="15" spans="1:9">
      <c r="A421" s="6" t="s">
        <v>14</v>
      </c>
      <c r="B421" s="16" t="s">
        <v>12</v>
      </c>
      <c r="C421" s="16">
        <v>8.47414588928223</v>
      </c>
      <c r="D421" s="16" t="s">
        <v>42</v>
      </c>
      <c r="E421" s="16">
        <v>29.9956130981445</v>
      </c>
      <c r="F421" s="8">
        <f t="shared" si="142"/>
        <v>21.5214672088623</v>
      </c>
      <c r="G421" s="8"/>
      <c r="H421" s="8"/>
      <c r="I421" s="8"/>
    </row>
    <row r="422" ht="15" spans="1:9">
      <c r="A422" s="6" t="s">
        <v>15</v>
      </c>
      <c r="B422" s="16" t="s">
        <v>12</v>
      </c>
      <c r="C422" s="16">
        <v>8.58541774749756</v>
      </c>
      <c r="D422" s="16" t="s">
        <v>42</v>
      </c>
      <c r="E422" s="16">
        <v>28.3103866577148</v>
      </c>
      <c r="F422" s="8">
        <f t="shared" si="142"/>
        <v>19.7249689102173</v>
      </c>
      <c r="G422" s="8">
        <f t="shared" si="143"/>
        <v>19.9024195671082</v>
      </c>
      <c r="H422" s="8">
        <f t="shared" si="144"/>
        <v>-2.38485908289185</v>
      </c>
      <c r="I422" s="8">
        <f t="shared" si="145"/>
        <v>5.2229289670829</v>
      </c>
    </row>
    <row r="423" ht="15" spans="1:9">
      <c r="A423" s="6" t="s">
        <v>15</v>
      </c>
      <c r="B423" s="16" t="s">
        <v>12</v>
      </c>
      <c r="C423" s="16">
        <v>8.64364624023437</v>
      </c>
      <c r="D423" s="16" t="s">
        <v>42</v>
      </c>
      <c r="E423" s="16">
        <v>28.7235164642334</v>
      </c>
      <c r="F423" s="8">
        <f t="shared" si="142"/>
        <v>20.079870223999</v>
      </c>
      <c r="G423" s="8"/>
      <c r="H423" s="8"/>
      <c r="I423" s="8"/>
    </row>
    <row r="424" ht="15" spans="1:9">
      <c r="A424" s="6" t="s">
        <v>16</v>
      </c>
      <c r="B424" s="16" t="s">
        <v>12</v>
      </c>
      <c r="C424" s="16">
        <v>9.91853046417236</v>
      </c>
      <c r="D424" s="16" t="s">
        <v>42</v>
      </c>
      <c r="E424" s="16">
        <v>30.2883777618408</v>
      </c>
      <c r="F424" s="8">
        <f t="shared" si="142"/>
        <v>20.3698472976685</v>
      </c>
      <c r="G424" s="8">
        <f>AVERAGE(F424:F425)</f>
        <v>21.0518385415442</v>
      </c>
      <c r="H424" s="8">
        <f>G424-22.28727865</f>
        <v>-1.23544010845581</v>
      </c>
      <c r="I424" s="8">
        <f t="shared" ref="I424:I434" si="146">2^-(H424)</f>
        <v>2.35453163815964</v>
      </c>
    </row>
    <row r="425" ht="15" spans="1:9">
      <c r="A425" s="6" t="s">
        <v>16</v>
      </c>
      <c r="B425" s="16" t="s">
        <v>12</v>
      </c>
      <c r="C425" s="16">
        <v>9.19380569458008</v>
      </c>
      <c r="D425" s="16" t="s">
        <v>42</v>
      </c>
      <c r="E425" s="16">
        <v>30.92763548</v>
      </c>
      <c r="F425" s="8">
        <f t="shared" si="142"/>
        <v>21.7338297854199</v>
      </c>
      <c r="G425" s="8"/>
      <c r="H425" s="8"/>
      <c r="I425" s="8"/>
    </row>
    <row r="426" spans="1:9">
      <c r="A426" s="1" t="s">
        <v>45</v>
      </c>
      <c r="B426" s="1"/>
      <c r="C426" s="1"/>
      <c r="D426" s="1"/>
      <c r="E426" s="1"/>
      <c r="F426" s="1"/>
      <c r="G426" s="1"/>
      <c r="H426" s="1"/>
      <c r="I426" s="1"/>
    </row>
    <row r="427" ht="15.5" spans="1:9">
      <c r="A427" s="2" t="s">
        <v>3</v>
      </c>
      <c r="B427" s="3" t="s">
        <v>4</v>
      </c>
      <c r="C427" s="4" t="s">
        <v>5</v>
      </c>
      <c r="D427" s="5" t="s">
        <v>6</v>
      </c>
      <c r="E427" s="4" t="s">
        <v>5</v>
      </c>
      <c r="F427" s="4" t="s">
        <v>7</v>
      </c>
      <c r="G427" s="4" t="s">
        <v>8</v>
      </c>
      <c r="H427" s="4" t="s">
        <v>9</v>
      </c>
      <c r="I427" s="4" t="s">
        <v>10</v>
      </c>
    </row>
    <row r="428" ht="15" spans="1:9">
      <c r="A428" s="6" t="s">
        <v>11</v>
      </c>
      <c r="B428" s="16" t="s">
        <v>12</v>
      </c>
      <c r="C428" s="16">
        <v>9.00645923614502</v>
      </c>
      <c r="D428" s="16" t="s">
        <v>42</v>
      </c>
      <c r="E428" s="16">
        <v>29.5175228118896</v>
      </c>
      <c r="F428" s="8">
        <f t="shared" ref="F428:F435" si="147">E428-C428</f>
        <v>20.5110635757446</v>
      </c>
      <c r="G428" s="8">
        <f t="shared" ref="G428:G432" si="148">AVERAGE(F428:F429)</f>
        <v>20.5804419517517</v>
      </c>
      <c r="H428" s="8">
        <f t="shared" ref="H428:H432" si="149">G428-20.58044195</f>
        <v>1.75170811189673e-9</v>
      </c>
      <c r="I428" s="8">
        <f t="shared" si="146"/>
        <v>0.999999998785808</v>
      </c>
    </row>
    <row r="429" ht="15" spans="1:9">
      <c r="A429" s="6" t="s">
        <v>11</v>
      </c>
      <c r="B429" s="16" t="s">
        <v>12</v>
      </c>
      <c r="C429" s="16">
        <v>8.95757484436035</v>
      </c>
      <c r="D429" s="16" t="s">
        <v>42</v>
      </c>
      <c r="E429" s="16">
        <v>29.6073951721191</v>
      </c>
      <c r="F429" s="8">
        <f t="shared" si="147"/>
        <v>20.6498203277588</v>
      </c>
      <c r="G429" s="8"/>
      <c r="H429" s="8"/>
      <c r="I429" s="8"/>
    </row>
    <row r="430" ht="15" spans="1:9">
      <c r="A430" s="6" t="s">
        <v>14</v>
      </c>
      <c r="B430" s="16" t="s">
        <v>12</v>
      </c>
      <c r="C430" s="16">
        <v>8.83201503753662</v>
      </c>
      <c r="D430" s="16" t="s">
        <v>42</v>
      </c>
      <c r="E430" s="16">
        <v>28.346227645874</v>
      </c>
      <c r="F430" s="8">
        <f t="shared" si="147"/>
        <v>19.5142126083374</v>
      </c>
      <c r="G430" s="8">
        <f t="shared" si="148"/>
        <v>20.0271778106689</v>
      </c>
      <c r="H430" s="8">
        <f t="shared" si="149"/>
        <v>-0.553264139331056</v>
      </c>
      <c r="I430" s="8">
        <f t="shared" si="146"/>
        <v>1.46740198243598</v>
      </c>
    </row>
    <row r="431" ht="15" spans="1:9">
      <c r="A431" s="6" t="s">
        <v>14</v>
      </c>
      <c r="B431" s="16" t="s">
        <v>12</v>
      </c>
      <c r="C431" s="16">
        <v>8.4302339553833</v>
      </c>
      <c r="D431" s="16" t="s">
        <v>42</v>
      </c>
      <c r="E431" s="16">
        <v>28.9703769683838</v>
      </c>
      <c r="F431" s="8">
        <f t="shared" si="147"/>
        <v>20.5401430130005</v>
      </c>
      <c r="G431" s="8"/>
      <c r="H431" s="8"/>
      <c r="I431" s="8"/>
    </row>
    <row r="432" ht="15" spans="1:9">
      <c r="A432" s="6" t="s">
        <v>15</v>
      </c>
      <c r="B432" s="16" t="s">
        <v>12</v>
      </c>
      <c r="C432" s="16">
        <v>10.0526990890503</v>
      </c>
      <c r="D432" s="16" t="s">
        <v>42</v>
      </c>
      <c r="E432" s="16">
        <v>28.8262119293213</v>
      </c>
      <c r="F432" s="8">
        <f t="shared" si="147"/>
        <v>18.773512840271</v>
      </c>
      <c r="G432" s="8">
        <f t="shared" si="148"/>
        <v>18.432235171051</v>
      </c>
      <c r="H432" s="8">
        <f t="shared" si="149"/>
        <v>-2.14820677894897</v>
      </c>
      <c r="I432" s="8">
        <f t="shared" si="146"/>
        <v>4.43276468631589</v>
      </c>
    </row>
    <row r="433" ht="15" spans="1:9">
      <c r="A433" s="6" t="s">
        <v>15</v>
      </c>
      <c r="B433" s="16" t="s">
        <v>12</v>
      </c>
      <c r="C433" s="16">
        <v>9.76448249816895</v>
      </c>
      <c r="D433" s="16" t="s">
        <v>42</v>
      </c>
      <c r="E433" s="22">
        <v>27.85544</v>
      </c>
      <c r="F433" s="8">
        <f t="shared" si="147"/>
        <v>18.0909575018311</v>
      </c>
      <c r="G433" s="8"/>
      <c r="H433" s="8"/>
      <c r="I433" s="8"/>
    </row>
    <row r="434" ht="15" spans="1:9">
      <c r="A434" s="6" t="s">
        <v>16</v>
      </c>
      <c r="B434" s="16" t="s">
        <v>12</v>
      </c>
      <c r="C434" s="16">
        <v>8.87056159973145</v>
      </c>
      <c r="D434" s="16" t="s">
        <v>42</v>
      </c>
      <c r="E434" s="16">
        <v>28.6406192779541</v>
      </c>
      <c r="F434" s="8">
        <f t="shared" si="147"/>
        <v>19.7700576782227</v>
      </c>
      <c r="G434" s="8">
        <f>AVERAGE(F434:F435)</f>
        <v>20.0392279624939</v>
      </c>
      <c r="H434" s="8">
        <f>G434-20.58044195</f>
        <v>-0.541213987506104</v>
      </c>
      <c r="I434" s="8">
        <f t="shared" si="146"/>
        <v>1.45519650941258</v>
      </c>
    </row>
    <row r="435" ht="15" spans="1:9">
      <c r="A435" s="6" t="s">
        <v>16</v>
      </c>
      <c r="B435" s="16" t="s">
        <v>12</v>
      </c>
      <c r="C435" s="16">
        <v>8.94295215606689</v>
      </c>
      <c r="D435" s="16" t="s">
        <v>42</v>
      </c>
      <c r="E435" s="16">
        <v>29.251350402832</v>
      </c>
      <c r="F435" s="8">
        <f t="shared" si="147"/>
        <v>20.3083982467651</v>
      </c>
      <c r="G435" s="8"/>
      <c r="H435" s="8"/>
      <c r="I435" s="8"/>
    </row>
    <row r="436" spans="1:9">
      <c r="A436" s="1" t="s">
        <v>46</v>
      </c>
      <c r="B436" s="1"/>
      <c r="C436" s="1"/>
      <c r="D436" s="1"/>
      <c r="E436" s="1"/>
      <c r="F436" s="1"/>
      <c r="G436" s="1"/>
      <c r="H436" s="1"/>
      <c r="I436" s="1"/>
    </row>
    <row r="437" ht="15.5" spans="1:9">
      <c r="A437" s="2" t="s">
        <v>3</v>
      </c>
      <c r="B437" s="3" t="s">
        <v>4</v>
      </c>
      <c r="C437" s="4" t="s">
        <v>5</v>
      </c>
      <c r="D437" s="5" t="s">
        <v>6</v>
      </c>
      <c r="E437" s="4" t="s">
        <v>5</v>
      </c>
      <c r="F437" s="4" t="s">
        <v>7</v>
      </c>
      <c r="G437" s="4" t="s">
        <v>8</v>
      </c>
      <c r="H437" s="4" t="s">
        <v>9</v>
      </c>
      <c r="I437" s="4" t="s">
        <v>10</v>
      </c>
    </row>
    <row r="438" ht="15" spans="1:9">
      <c r="A438" s="6" t="s">
        <v>11</v>
      </c>
      <c r="B438" s="16" t="s">
        <v>12</v>
      </c>
      <c r="C438" s="16">
        <v>9.4072322845459</v>
      </c>
      <c r="D438" s="16" t="s">
        <v>42</v>
      </c>
      <c r="E438" s="16">
        <v>30.5561580657959</v>
      </c>
      <c r="F438" s="8">
        <f t="shared" ref="F438:F445" si="150">E438-C438</f>
        <v>21.14892578125</v>
      </c>
      <c r="G438" s="8">
        <f t="shared" ref="G438:G442" si="151">AVERAGE(F438:F439)</f>
        <v>20.8612384796143</v>
      </c>
      <c r="H438" s="8">
        <f t="shared" ref="H438:H442" si="152">G438-20.86123848</f>
        <v>-3.85742993103122e-10</v>
      </c>
      <c r="I438" s="8">
        <f t="shared" ref="I438:I442" si="153">2^-(H438)</f>
        <v>1.00000000026738</v>
      </c>
    </row>
    <row r="439" ht="15" spans="1:9">
      <c r="A439" s="6" t="s">
        <v>11</v>
      </c>
      <c r="B439" s="16" t="s">
        <v>12</v>
      </c>
      <c r="C439" s="16">
        <v>10.0521183013916</v>
      </c>
      <c r="D439" s="16" t="s">
        <v>42</v>
      </c>
      <c r="E439" s="16">
        <v>30.6256694793701</v>
      </c>
      <c r="F439" s="8">
        <f t="shared" si="150"/>
        <v>20.5735511779785</v>
      </c>
      <c r="G439" s="8"/>
      <c r="H439" s="8"/>
      <c r="I439" s="8"/>
    </row>
    <row r="440" ht="15" spans="1:9">
      <c r="A440" s="6" t="s">
        <v>14</v>
      </c>
      <c r="B440" s="16" t="s">
        <v>12</v>
      </c>
      <c r="C440" s="16">
        <v>10.1924858093262</v>
      </c>
      <c r="D440" s="16" t="s">
        <v>42</v>
      </c>
      <c r="E440" s="16">
        <v>30.8049049377441</v>
      </c>
      <c r="F440" s="8">
        <f t="shared" si="150"/>
        <v>20.612419128418</v>
      </c>
      <c r="G440" s="8">
        <f t="shared" si="151"/>
        <v>20.8406915664673</v>
      </c>
      <c r="H440" s="8">
        <f t="shared" si="152"/>
        <v>-0.0205469135327156</v>
      </c>
      <c r="I440" s="8">
        <f t="shared" si="153"/>
        <v>1.01434393615188</v>
      </c>
    </row>
    <row r="441" ht="15" spans="1:9">
      <c r="A441" s="6" t="s">
        <v>14</v>
      </c>
      <c r="B441" s="16" t="s">
        <v>12</v>
      </c>
      <c r="C441" s="16">
        <v>9.85408401489258</v>
      </c>
      <c r="D441" s="16" t="s">
        <v>42</v>
      </c>
      <c r="E441" s="16">
        <v>30.9230480194092</v>
      </c>
      <c r="F441" s="8">
        <f t="shared" si="150"/>
        <v>21.0689640045166</v>
      </c>
      <c r="G441" s="8"/>
      <c r="H441" s="8"/>
      <c r="I441" s="8"/>
    </row>
    <row r="442" ht="15" spans="1:9">
      <c r="A442" s="6" t="s">
        <v>15</v>
      </c>
      <c r="B442" s="16" t="s">
        <v>12</v>
      </c>
      <c r="C442" s="16">
        <v>10.0126008987427</v>
      </c>
      <c r="D442" s="16" t="s">
        <v>42</v>
      </c>
      <c r="E442" s="16">
        <v>27.8325672149658</v>
      </c>
      <c r="F442" s="8">
        <f t="shared" si="150"/>
        <v>17.8199663162231</v>
      </c>
      <c r="G442" s="8">
        <f t="shared" si="151"/>
        <v>18.0698900222778</v>
      </c>
      <c r="H442" s="8">
        <f t="shared" si="152"/>
        <v>-2.79134845772217</v>
      </c>
      <c r="I442" s="8">
        <f t="shared" si="153"/>
        <v>6.92276539551372</v>
      </c>
    </row>
    <row r="443" ht="15" spans="1:9">
      <c r="A443" s="6" t="s">
        <v>15</v>
      </c>
      <c r="B443" s="16" t="s">
        <v>12</v>
      </c>
      <c r="C443" s="16">
        <v>10.117787361145</v>
      </c>
      <c r="D443" s="16" t="s">
        <v>42</v>
      </c>
      <c r="E443" s="16">
        <v>28.4376010894775</v>
      </c>
      <c r="F443" s="8">
        <f t="shared" si="150"/>
        <v>18.3198137283325</v>
      </c>
      <c r="G443" s="8"/>
      <c r="H443" s="8"/>
      <c r="I443" s="8"/>
    </row>
    <row r="444" ht="15" spans="1:9">
      <c r="A444" s="6" t="s">
        <v>16</v>
      </c>
      <c r="B444" s="16" t="s">
        <v>12</v>
      </c>
      <c r="C444" s="16">
        <v>10.0799865722656</v>
      </c>
      <c r="D444" s="16" t="s">
        <v>42</v>
      </c>
      <c r="E444" s="36" t="s">
        <v>47</v>
      </c>
      <c r="F444" s="8">
        <f t="shared" si="150"/>
        <v>19.6205421447754</v>
      </c>
      <c r="G444" s="8">
        <f>AVERAGE(F444:F445)</f>
        <v>19.7630346298218</v>
      </c>
      <c r="H444" s="8">
        <f>G444-20.86123848</f>
        <v>-1.09820385017823</v>
      </c>
      <c r="I444" s="8">
        <f t="shared" ref="I444:I454" si="154">2^-(H444)</f>
        <v>2.14087987790516</v>
      </c>
    </row>
    <row r="445" ht="15" spans="1:9">
      <c r="A445" s="6" t="s">
        <v>16</v>
      </c>
      <c r="B445" s="16" t="s">
        <v>12</v>
      </c>
      <c r="C445" s="16">
        <v>9.54032135009766</v>
      </c>
      <c r="D445" s="16" t="s">
        <v>42</v>
      </c>
      <c r="E445" s="16">
        <v>29.4458484649658</v>
      </c>
      <c r="F445" s="8">
        <f t="shared" si="150"/>
        <v>19.9055271148682</v>
      </c>
      <c r="G445" s="8"/>
      <c r="H445" s="8"/>
      <c r="I445" s="8"/>
    </row>
    <row r="446" spans="1:9">
      <c r="A446" s="1" t="s">
        <v>48</v>
      </c>
      <c r="B446" s="1"/>
      <c r="C446" s="1"/>
      <c r="D446" s="1"/>
      <c r="E446" s="1"/>
      <c r="F446" s="1"/>
      <c r="G446" s="1"/>
      <c r="H446" s="1"/>
      <c r="I446" s="1"/>
    </row>
    <row r="447" ht="15.5" spans="1:9">
      <c r="A447" s="2" t="s">
        <v>3</v>
      </c>
      <c r="B447" s="3" t="s">
        <v>4</v>
      </c>
      <c r="C447" s="4" t="s">
        <v>5</v>
      </c>
      <c r="D447" s="5" t="s">
        <v>6</v>
      </c>
      <c r="E447" s="4" t="s">
        <v>5</v>
      </c>
      <c r="F447" s="4" t="s">
        <v>7</v>
      </c>
      <c r="G447" s="4" t="s">
        <v>8</v>
      </c>
      <c r="H447" s="4" t="s">
        <v>9</v>
      </c>
      <c r="I447" s="4" t="s">
        <v>10</v>
      </c>
    </row>
    <row r="448" ht="15" spans="1:9">
      <c r="A448" s="6" t="s">
        <v>11</v>
      </c>
      <c r="B448" s="16" t="s">
        <v>12</v>
      </c>
      <c r="C448" s="16">
        <v>9.80730247497559</v>
      </c>
      <c r="D448" s="16" t="s">
        <v>42</v>
      </c>
      <c r="E448" s="16">
        <v>28.7093181610107</v>
      </c>
      <c r="F448" s="8">
        <f t="shared" ref="F448:F455" si="155">E448-C448</f>
        <v>18.9020156860352</v>
      </c>
      <c r="G448" s="8">
        <f t="shared" ref="G448:G452" si="156">AVERAGE(F448:F449)</f>
        <v>19.1577572822571</v>
      </c>
      <c r="H448" s="8">
        <f t="shared" ref="H448:H452" si="157">G448-19.15775728</f>
        <v>2.2570816327061e-9</v>
      </c>
      <c r="I448" s="8">
        <f t="shared" si="154"/>
        <v>0.99999999843551</v>
      </c>
    </row>
    <row r="449" ht="15" spans="1:9">
      <c r="A449" s="6" t="s">
        <v>11</v>
      </c>
      <c r="B449" s="16" t="s">
        <v>12</v>
      </c>
      <c r="C449" s="16">
        <v>9.24713039398193</v>
      </c>
      <c r="D449" s="16" t="s">
        <v>42</v>
      </c>
      <c r="E449" s="16">
        <v>28.6606292724609</v>
      </c>
      <c r="F449" s="8">
        <f t="shared" si="155"/>
        <v>19.413498878479</v>
      </c>
      <c r="G449" s="8"/>
      <c r="H449" s="8"/>
      <c r="I449" s="8"/>
    </row>
    <row r="450" ht="15" spans="1:9">
      <c r="A450" s="6" t="s">
        <v>14</v>
      </c>
      <c r="B450" s="16" t="s">
        <v>12</v>
      </c>
      <c r="C450" s="16">
        <v>10.2531051635742</v>
      </c>
      <c r="D450" s="16" t="s">
        <v>42</v>
      </c>
      <c r="E450" s="16">
        <v>29.0575180053711</v>
      </c>
      <c r="F450" s="8">
        <f t="shared" si="155"/>
        <v>18.8044128417969</v>
      </c>
      <c r="G450" s="8">
        <f t="shared" si="156"/>
        <v>19.1186466217041</v>
      </c>
      <c r="H450" s="8">
        <f t="shared" si="157"/>
        <v>-0.0391106582958969</v>
      </c>
      <c r="I450" s="8">
        <f t="shared" si="154"/>
        <v>1.0274802466456</v>
      </c>
    </row>
    <row r="451" ht="15" spans="1:9">
      <c r="A451" s="6" t="s">
        <v>14</v>
      </c>
      <c r="B451" s="16" t="s">
        <v>12</v>
      </c>
      <c r="C451" s="16">
        <v>10.0007953643799</v>
      </c>
      <c r="D451" s="16" t="s">
        <v>42</v>
      </c>
      <c r="E451" s="16">
        <v>29.4336757659912</v>
      </c>
      <c r="F451" s="8">
        <f t="shared" si="155"/>
        <v>19.4328804016113</v>
      </c>
      <c r="G451" s="8"/>
      <c r="H451" s="8"/>
      <c r="I451" s="8"/>
    </row>
    <row r="452" ht="15" spans="1:9">
      <c r="A452" s="6" t="s">
        <v>15</v>
      </c>
      <c r="B452" s="16" t="s">
        <v>12</v>
      </c>
      <c r="C452" s="16">
        <v>10.8289127349854</v>
      </c>
      <c r="D452" s="16" t="s">
        <v>42</v>
      </c>
      <c r="E452" s="36" t="s">
        <v>49</v>
      </c>
      <c r="F452" s="8">
        <f t="shared" si="155"/>
        <v>16.9569110870361</v>
      </c>
      <c r="G452" s="8">
        <f t="shared" si="156"/>
        <v>17.3471665143994</v>
      </c>
      <c r="H452" s="8">
        <f t="shared" si="157"/>
        <v>-1.81059076560058</v>
      </c>
      <c r="I452" s="8">
        <f t="shared" si="154"/>
        <v>3.50785901566054</v>
      </c>
    </row>
    <row r="453" ht="15" spans="1:9">
      <c r="A453" s="6" t="s">
        <v>15</v>
      </c>
      <c r="B453" s="16" t="s">
        <v>12</v>
      </c>
      <c r="C453" s="16">
        <v>10.23744874</v>
      </c>
      <c r="D453" s="16" t="s">
        <v>42</v>
      </c>
      <c r="E453" s="16">
        <v>27.9748706817627</v>
      </c>
      <c r="F453" s="8">
        <f t="shared" si="155"/>
        <v>17.7374219417627</v>
      </c>
      <c r="G453" s="8"/>
      <c r="H453" s="8"/>
      <c r="I453" s="8"/>
    </row>
    <row r="454" ht="15" spans="1:9">
      <c r="A454" s="6" t="s">
        <v>16</v>
      </c>
      <c r="B454" s="16" t="s">
        <v>12</v>
      </c>
      <c r="C454" s="16">
        <v>9.30328464508057</v>
      </c>
      <c r="D454" s="16" t="s">
        <v>42</v>
      </c>
      <c r="E454" s="16">
        <v>28.0928478240967</v>
      </c>
      <c r="F454" s="8">
        <f t="shared" si="155"/>
        <v>18.7895631790161</v>
      </c>
      <c r="G454" s="8">
        <f>AVERAGE(F454:F455)</f>
        <v>18.8758764266968</v>
      </c>
      <c r="H454" s="8">
        <f>G454-19.15775728</f>
        <v>-0.281880853303221</v>
      </c>
      <c r="I454" s="8">
        <f t="shared" si="154"/>
        <v>1.21577887248348</v>
      </c>
    </row>
    <row r="455" ht="15" spans="1:9">
      <c r="A455" s="6" t="s">
        <v>16</v>
      </c>
      <c r="B455" s="16" t="s">
        <v>12</v>
      </c>
      <c r="C455" s="16">
        <v>8.97449970245361</v>
      </c>
      <c r="D455" s="16" t="s">
        <v>42</v>
      </c>
      <c r="E455" s="16">
        <v>27.9366893768311</v>
      </c>
      <c r="F455" s="8">
        <f t="shared" si="155"/>
        <v>18.9621896743774</v>
      </c>
      <c r="G455" s="8"/>
      <c r="H455" s="8"/>
      <c r="I455" s="8"/>
    </row>
    <row r="458" spans="1:9">
      <c r="A458" s="1" t="s">
        <v>50</v>
      </c>
      <c r="B458" s="1"/>
      <c r="C458" s="1"/>
      <c r="D458" s="1"/>
      <c r="E458" s="1"/>
      <c r="F458" s="1"/>
      <c r="G458" s="1"/>
      <c r="H458" s="1"/>
      <c r="I458" s="1"/>
    </row>
    <row r="459" ht="15.5" spans="1:9">
      <c r="A459" s="2" t="s">
        <v>3</v>
      </c>
      <c r="B459" s="3" t="s">
        <v>4</v>
      </c>
      <c r="C459" s="4" t="s">
        <v>5</v>
      </c>
      <c r="D459" s="5" t="s">
        <v>6</v>
      </c>
      <c r="E459" s="4" t="s">
        <v>5</v>
      </c>
      <c r="F459" s="4" t="s">
        <v>7</v>
      </c>
      <c r="G459" s="4" t="s">
        <v>8</v>
      </c>
      <c r="H459" s="4" t="s">
        <v>9</v>
      </c>
      <c r="I459" s="4" t="s">
        <v>10</v>
      </c>
    </row>
    <row r="460" ht="15" spans="1:9">
      <c r="A460" s="6" t="s">
        <v>11</v>
      </c>
      <c r="B460" s="16" t="s">
        <v>41</v>
      </c>
      <c r="C460" s="16">
        <v>10.9626293182373</v>
      </c>
      <c r="D460" s="16" t="s">
        <v>51</v>
      </c>
      <c r="E460" s="16">
        <v>28.5986824035645</v>
      </c>
      <c r="F460" s="17">
        <f t="shared" ref="F460:F467" si="158">E460-C460</f>
        <v>17.6360530853271</v>
      </c>
      <c r="G460" s="8">
        <f t="shared" ref="G460:G464" si="159">AVERAGE(F460:F461)</f>
        <v>18.1012125015259</v>
      </c>
      <c r="H460" s="8">
        <f t="shared" ref="H460:H464" si="160">G460-18.1012125</f>
        <v>1.52587986690378e-9</v>
      </c>
      <c r="I460" s="8">
        <f t="shared" ref="I460:I464" si="161">2^-(H460)</f>
        <v>0.999999998942341</v>
      </c>
    </row>
    <row r="461" ht="15" spans="1:9">
      <c r="A461" s="6" t="s">
        <v>11</v>
      </c>
      <c r="B461" s="16" t="s">
        <v>41</v>
      </c>
      <c r="C461" s="16">
        <v>10.6412868499756</v>
      </c>
      <c r="D461" s="16" t="s">
        <v>51</v>
      </c>
      <c r="E461" s="16">
        <v>29.2076587677002</v>
      </c>
      <c r="F461" s="17">
        <f t="shared" si="158"/>
        <v>18.5663719177246</v>
      </c>
      <c r="G461" s="8"/>
      <c r="H461" s="8"/>
      <c r="I461" s="8"/>
    </row>
    <row r="462" ht="15" spans="1:9">
      <c r="A462" s="6" t="s">
        <v>14</v>
      </c>
      <c r="B462" s="16" t="s">
        <v>41</v>
      </c>
      <c r="C462" s="16">
        <v>11.3893442153931</v>
      </c>
      <c r="D462" s="16" t="s">
        <v>51</v>
      </c>
      <c r="E462" s="16">
        <v>28.9875106811523</v>
      </c>
      <c r="F462" s="17">
        <f t="shared" si="158"/>
        <v>17.5981664657593</v>
      </c>
      <c r="G462" s="8">
        <f t="shared" si="159"/>
        <v>18.0734539031982</v>
      </c>
      <c r="H462" s="8">
        <f t="shared" si="160"/>
        <v>-0.0277585968017569</v>
      </c>
      <c r="I462" s="8">
        <f t="shared" si="161"/>
        <v>1.01942709008478</v>
      </c>
    </row>
    <row r="463" ht="15" spans="1:9">
      <c r="A463" s="6" t="s">
        <v>14</v>
      </c>
      <c r="B463" s="16" t="s">
        <v>41</v>
      </c>
      <c r="C463" s="16">
        <v>10.3480825424194</v>
      </c>
      <c r="D463" s="16" t="s">
        <v>51</v>
      </c>
      <c r="E463" s="16">
        <v>28.8968238830566</v>
      </c>
      <c r="F463" s="17">
        <f t="shared" si="158"/>
        <v>18.5487413406372</v>
      </c>
      <c r="G463" s="8"/>
      <c r="H463" s="8"/>
      <c r="I463" s="8"/>
    </row>
    <row r="464" ht="15" spans="1:9">
      <c r="A464" s="6" t="s">
        <v>15</v>
      </c>
      <c r="B464" s="16" t="s">
        <v>41</v>
      </c>
      <c r="C464" s="16">
        <v>13.0654153823853</v>
      </c>
      <c r="D464" s="16" t="s">
        <v>51</v>
      </c>
      <c r="E464" s="16">
        <v>28.6663379669189</v>
      </c>
      <c r="F464" s="17">
        <f t="shared" si="158"/>
        <v>15.6009225845337</v>
      </c>
      <c r="G464" s="8">
        <f t="shared" si="159"/>
        <v>16.3611240386963</v>
      </c>
      <c r="H464" s="8">
        <f t="shared" si="160"/>
        <v>-1.74008846130371</v>
      </c>
      <c r="I464" s="8">
        <f t="shared" si="161"/>
        <v>3.34055650334562</v>
      </c>
    </row>
    <row r="465" ht="15" spans="1:10">
      <c r="A465" s="6" t="s">
        <v>15</v>
      </c>
      <c r="B465" s="16" t="s">
        <v>41</v>
      </c>
      <c r="C465" s="16">
        <v>11.6672697067261</v>
      </c>
      <c r="D465" s="16" t="s">
        <v>51</v>
      </c>
      <c r="E465" s="16">
        <v>28.788595199585</v>
      </c>
      <c r="F465" s="17">
        <f t="shared" si="158"/>
        <v>17.1213254928589</v>
      </c>
      <c r="G465" s="8"/>
      <c r="H465" s="8"/>
      <c r="I465" s="8"/>
    </row>
    <row r="466" ht="15" spans="1:10">
      <c r="A466" s="6" t="s">
        <v>16</v>
      </c>
      <c r="B466" s="16" t="s">
        <v>41</v>
      </c>
      <c r="C466" s="16">
        <v>10.5352191925049</v>
      </c>
      <c r="D466" s="16" t="s">
        <v>51</v>
      </c>
      <c r="E466" s="16">
        <v>27.6198768615723</v>
      </c>
      <c r="F466" s="17">
        <f t="shared" si="158"/>
        <v>17.0846576690674</v>
      </c>
      <c r="G466" s="8">
        <f>AVERAGE(F466:F467)</f>
        <v>17.6390323638916</v>
      </c>
      <c r="H466" s="8">
        <f>G466-18.1012125</f>
        <v>-0.462180136108397</v>
      </c>
      <c r="I466" s="8">
        <f>2^-(H466)</f>
        <v>1.37762204668483</v>
      </c>
    </row>
    <row r="467" ht="15" spans="1:10">
      <c r="A467" s="6" t="s">
        <v>16</v>
      </c>
      <c r="B467" s="16" t="s">
        <v>41</v>
      </c>
      <c r="C467" s="16">
        <v>9.50932121276855</v>
      </c>
      <c r="D467" s="16" t="s">
        <v>51</v>
      </c>
      <c r="E467" s="16">
        <v>27.7027282714844</v>
      </c>
      <c r="F467" s="17">
        <f t="shared" si="158"/>
        <v>18.1934070587158</v>
      </c>
      <c r="G467" s="8"/>
      <c r="H467" s="8"/>
      <c r="I467" s="8"/>
    </row>
    <row r="468" spans="1:10">
      <c r="A468" s="1" t="s">
        <v>52</v>
      </c>
      <c r="B468" s="1"/>
      <c r="C468" s="1"/>
      <c r="D468" s="1"/>
      <c r="E468" s="1"/>
      <c r="F468" s="1"/>
      <c r="G468" s="1"/>
      <c r="H468" s="1"/>
      <c r="I468" s="1"/>
    </row>
    <row r="469" ht="15.5" spans="1:10">
      <c r="A469" s="2" t="s">
        <v>3</v>
      </c>
      <c r="B469" s="3" t="s">
        <v>4</v>
      </c>
      <c r="C469" s="4" t="s">
        <v>5</v>
      </c>
      <c r="D469" s="5" t="s">
        <v>6</v>
      </c>
      <c r="E469" s="4" t="s">
        <v>5</v>
      </c>
      <c r="F469" s="4" t="s">
        <v>7</v>
      </c>
      <c r="G469" s="4" t="s">
        <v>8</v>
      </c>
      <c r="H469" s="4" t="s">
        <v>9</v>
      </c>
      <c r="I469" s="4" t="s">
        <v>10</v>
      </c>
    </row>
    <row r="470" ht="15" spans="1:10">
      <c r="A470" s="6" t="s">
        <v>11</v>
      </c>
      <c r="B470" s="16" t="s">
        <v>41</v>
      </c>
      <c r="C470" s="16">
        <v>10.680513381958</v>
      </c>
      <c r="D470" s="16" t="s">
        <v>51</v>
      </c>
      <c r="E470" s="16">
        <v>27.8170642852783</v>
      </c>
      <c r="F470" s="17">
        <f t="shared" ref="F470:F477" si="162">E470-C470</f>
        <v>17.1365509033203</v>
      </c>
      <c r="G470" s="8">
        <f t="shared" ref="G470:G474" si="163">AVERAGE(F470:F471)</f>
        <v>17.4453287124634</v>
      </c>
      <c r="H470" s="8">
        <f t="shared" ref="H470:H474" si="164">G470-17.44532871</f>
        <v>2.46338061060669e-9</v>
      </c>
      <c r="I470" s="8">
        <f t="shared" ref="I470:I474" si="165">2^-(H470)</f>
        <v>0.999999998292515</v>
      </c>
    </row>
    <row r="471" ht="15" spans="1:10">
      <c r="A471" s="6" t="s">
        <v>11</v>
      </c>
      <c r="B471" s="16" t="s">
        <v>41</v>
      </c>
      <c r="C471" s="16">
        <v>10.680513381958</v>
      </c>
      <c r="D471" s="16" t="s">
        <v>51</v>
      </c>
      <c r="E471" s="16">
        <v>28.4346199035645</v>
      </c>
      <c r="F471" s="17">
        <f t="shared" si="162"/>
        <v>17.7541065216064</v>
      </c>
      <c r="G471" s="8"/>
      <c r="H471" s="8"/>
      <c r="I471" s="8"/>
    </row>
    <row r="472" ht="15" spans="1:10">
      <c r="A472" s="6" t="s">
        <v>14</v>
      </c>
      <c r="B472" s="16" t="s">
        <v>41</v>
      </c>
      <c r="C472" s="16">
        <v>10.8890047073364</v>
      </c>
      <c r="D472" s="16" t="s">
        <v>51</v>
      </c>
      <c r="E472" s="16">
        <v>27.5949325561523</v>
      </c>
      <c r="F472" s="17">
        <f t="shared" si="162"/>
        <v>16.7059278488159</v>
      </c>
      <c r="G472" s="8">
        <f t="shared" si="163"/>
        <v>17.2674031257629</v>
      </c>
      <c r="H472" s="8">
        <f t="shared" si="164"/>
        <v>-0.177925584237059</v>
      </c>
      <c r="I472" s="8">
        <f t="shared" si="165"/>
        <v>1.13125610993327</v>
      </c>
    </row>
    <row r="473" ht="15" spans="1:10">
      <c r="A473" s="6" t="s">
        <v>14</v>
      </c>
      <c r="B473" s="16" t="s">
        <v>41</v>
      </c>
      <c r="C473" s="16">
        <v>10.14990234375</v>
      </c>
      <c r="D473" s="16" t="s">
        <v>51</v>
      </c>
      <c r="E473" s="16">
        <v>27.97878074646</v>
      </c>
      <c r="F473" s="17">
        <f t="shared" si="162"/>
        <v>17.82887840271</v>
      </c>
      <c r="G473" s="8"/>
      <c r="H473" s="8"/>
      <c r="I473" s="8"/>
    </row>
    <row r="474" ht="15" spans="1:10">
      <c r="A474" s="6" t="s">
        <v>15</v>
      </c>
      <c r="B474" s="16" t="s">
        <v>41</v>
      </c>
      <c r="C474" s="16">
        <v>12.0730648040771</v>
      </c>
      <c r="D474" s="16" t="s">
        <v>51</v>
      </c>
      <c r="E474" s="16">
        <v>27.9122657775879</v>
      </c>
      <c r="F474" s="17">
        <f t="shared" si="162"/>
        <v>15.8392009735107</v>
      </c>
      <c r="G474" s="8">
        <f t="shared" si="163"/>
        <v>15.5761213302612</v>
      </c>
      <c r="H474" s="8">
        <f t="shared" si="164"/>
        <v>-1.86920737973877</v>
      </c>
      <c r="I474" s="8">
        <f t="shared" si="165"/>
        <v>3.65331810735315</v>
      </c>
    </row>
    <row r="475" ht="15" spans="1:10">
      <c r="A475" s="6" t="s">
        <v>15</v>
      </c>
      <c r="B475" s="16" t="s">
        <v>41</v>
      </c>
      <c r="C475" s="16">
        <v>12.2987880706787</v>
      </c>
      <c r="D475" s="16" t="s">
        <v>51</v>
      </c>
      <c r="E475" s="16">
        <v>27.6118297576904</v>
      </c>
      <c r="F475" s="17">
        <f t="shared" si="162"/>
        <v>15.3130416870117</v>
      </c>
      <c r="G475" s="8"/>
      <c r="H475" s="8"/>
      <c r="I475" s="8"/>
    </row>
    <row r="476" ht="15" spans="1:10">
      <c r="A476" s="6" t="s">
        <v>16</v>
      </c>
      <c r="B476" s="16" t="s">
        <v>41</v>
      </c>
      <c r="C476" s="16">
        <v>11.2685213088989</v>
      </c>
      <c r="D476" s="16" t="s">
        <v>51</v>
      </c>
      <c r="E476" s="16">
        <v>27.9776458740234</v>
      </c>
      <c r="F476" s="17">
        <f t="shared" si="162"/>
        <v>16.7091245651245</v>
      </c>
      <c r="G476" s="8">
        <f>AVERAGE(F476:F477)</f>
        <v>16.7091245651245</v>
      </c>
      <c r="H476" s="8">
        <f>G476-17.44532871</f>
        <v>-0.736204144875487</v>
      </c>
      <c r="I476" s="8">
        <f>2^-(H476)</f>
        <v>1.66578723805172</v>
      </c>
    </row>
    <row r="477" ht="15" spans="1:10">
      <c r="A477" s="6" t="s">
        <v>16</v>
      </c>
      <c r="B477" s="16" t="s">
        <v>41</v>
      </c>
      <c r="C477" s="16">
        <v>11.2685213088989</v>
      </c>
      <c r="D477" s="16" t="s">
        <v>51</v>
      </c>
      <c r="E477" s="16">
        <v>27.9776458740234</v>
      </c>
      <c r="F477" s="17">
        <f t="shared" si="162"/>
        <v>16.7091245651245</v>
      </c>
      <c r="G477" s="8"/>
      <c r="H477" s="8"/>
      <c r="I477" s="8"/>
      <c r="J477" s="8"/>
    </row>
    <row r="478" spans="1:10">
      <c r="A478" s="1" t="s">
        <v>53</v>
      </c>
      <c r="B478" s="1"/>
      <c r="C478" s="1"/>
      <c r="D478" s="1"/>
      <c r="E478" s="1"/>
      <c r="F478" s="1"/>
      <c r="G478" s="1"/>
      <c r="H478" s="1"/>
      <c r="I478" s="1"/>
    </row>
    <row r="479" ht="15.5" spans="1:10">
      <c r="A479" s="2" t="s">
        <v>3</v>
      </c>
      <c r="B479" s="3" t="s">
        <v>4</v>
      </c>
      <c r="C479" s="4" t="s">
        <v>5</v>
      </c>
      <c r="D479" s="5" t="s">
        <v>6</v>
      </c>
      <c r="E479" s="4" t="s">
        <v>5</v>
      </c>
      <c r="F479" s="4" t="s">
        <v>7</v>
      </c>
      <c r="G479" s="4" t="s">
        <v>8</v>
      </c>
      <c r="H479" s="4" t="s">
        <v>9</v>
      </c>
      <c r="I479" s="4" t="s">
        <v>10</v>
      </c>
    </row>
    <row r="480" ht="15" spans="1:10">
      <c r="A480" s="6" t="s">
        <v>11</v>
      </c>
      <c r="B480" s="16" t="s">
        <v>12</v>
      </c>
      <c r="C480" s="16">
        <v>8.86222076416016</v>
      </c>
      <c r="D480" s="16" t="s">
        <v>51</v>
      </c>
      <c r="E480" s="16">
        <v>29.871711730957</v>
      </c>
      <c r="F480" s="8">
        <f t="shared" ref="F480:F487" si="166">E480-C480</f>
        <v>21.0094909667969</v>
      </c>
      <c r="G480" s="8">
        <f t="shared" ref="G480:G484" si="167">AVERAGE(F480:F481)</f>
        <v>20.6689419746399</v>
      </c>
      <c r="H480" s="8">
        <f t="shared" ref="H480:H484" si="168">G480-20.66894197</f>
        <v>4.63989380250496e-9</v>
      </c>
      <c r="I480" s="8">
        <f t="shared" ref="I480:I486" si="169">2^-(H480)</f>
        <v>0.999999996783871</v>
      </c>
    </row>
    <row r="481" ht="15" spans="1:9">
      <c r="A481" s="6" t="s">
        <v>11</v>
      </c>
      <c r="B481" s="16" t="s">
        <v>12</v>
      </c>
      <c r="C481" s="16">
        <v>9.40168857574463</v>
      </c>
      <c r="D481" s="16" t="s">
        <v>51</v>
      </c>
      <c r="E481" s="16">
        <v>29.7300815582275</v>
      </c>
      <c r="F481" s="8">
        <f t="shared" si="166"/>
        <v>20.3283929824829</v>
      </c>
      <c r="G481" s="8"/>
      <c r="H481" s="8"/>
      <c r="I481" s="8"/>
    </row>
    <row r="482" ht="15" spans="1:9">
      <c r="A482" s="6" t="s">
        <v>14</v>
      </c>
      <c r="B482" s="16" t="s">
        <v>12</v>
      </c>
      <c r="C482" s="16">
        <v>8.91164875030518</v>
      </c>
      <c r="D482" s="16" t="s">
        <v>51</v>
      </c>
      <c r="E482" s="16">
        <v>28.5319290161133</v>
      </c>
      <c r="F482" s="8">
        <f t="shared" si="166"/>
        <v>19.6202802658081</v>
      </c>
      <c r="G482" s="8">
        <f t="shared" si="167"/>
        <v>20.0931038856506</v>
      </c>
      <c r="H482" s="8">
        <f t="shared" si="168"/>
        <v>-0.575838084349364</v>
      </c>
      <c r="I482" s="8">
        <f t="shared" si="169"/>
        <v>1.49054309170796</v>
      </c>
    </row>
    <row r="483" ht="15" spans="1:9">
      <c r="A483" s="6" t="s">
        <v>14</v>
      </c>
      <c r="B483" s="16" t="s">
        <v>12</v>
      </c>
      <c r="C483" s="16">
        <v>8.47414588928223</v>
      </c>
      <c r="D483" s="16" t="s">
        <v>51</v>
      </c>
      <c r="E483" s="16">
        <v>29.0400733947754</v>
      </c>
      <c r="F483" s="8">
        <f t="shared" si="166"/>
        <v>20.5659275054932</v>
      </c>
      <c r="G483" s="8"/>
      <c r="H483" s="8"/>
      <c r="I483" s="8"/>
    </row>
    <row r="484" ht="15" spans="1:9">
      <c r="A484" s="6" t="s">
        <v>15</v>
      </c>
      <c r="B484" s="16" t="s">
        <v>12</v>
      </c>
      <c r="C484" s="16">
        <v>8.84492015838623</v>
      </c>
      <c r="D484" s="16" t="s">
        <v>51</v>
      </c>
      <c r="E484" s="16">
        <v>27.3186626434326</v>
      </c>
      <c r="F484" s="8">
        <f t="shared" si="166"/>
        <v>18.4737424850464</v>
      </c>
      <c r="G484" s="8">
        <f t="shared" si="167"/>
        <v>18.6710529327393</v>
      </c>
      <c r="H484" s="8">
        <f t="shared" si="168"/>
        <v>-1.99788903726074</v>
      </c>
      <c r="I484" s="8">
        <f t="shared" si="169"/>
        <v>3.99415144838291</v>
      </c>
    </row>
    <row r="485" ht="15" spans="1:9">
      <c r="A485" s="6" t="s">
        <v>15</v>
      </c>
      <c r="B485" s="16" t="s">
        <v>12</v>
      </c>
      <c r="C485" s="16">
        <v>8.63936901092529</v>
      </c>
      <c r="D485" s="16" t="s">
        <v>51</v>
      </c>
      <c r="E485" s="16">
        <v>27.5077323913574</v>
      </c>
      <c r="F485" s="8">
        <f t="shared" si="166"/>
        <v>18.8683633804321</v>
      </c>
      <c r="G485" s="8"/>
      <c r="H485" s="8"/>
      <c r="I485" s="8"/>
    </row>
    <row r="486" ht="15" spans="1:9">
      <c r="A486" s="6" t="s">
        <v>16</v>
      </c>
      <c r="B486" s="16" t="s">
        <v>12</v>
      </c>
      <c r="C486" s="16">
        <v>8.30198287963867</v>
      </c>
      <c r="D486" s="16" t="s">
        <v>51</v>
      </c>
      <c r="E486" s="16">
        <v>28.2520122528076</v>
      </c>
      <c r="F486" s="8">
        <f t="shared" si="166"/>
        <v>19.9500293731689</v>
      </c>
      <c r="G486" s="8">
        <f>AVERAGE(F486:F487)</f>
        <v>20.1451044082642</v>
      </c>
      <c r="H486" s="8">
        <f>G486-20.66894197</f>
        <v>-0.523837561735839</v>
      </c>
      <c r="I486" s="8">
        <f t="shared" si="169"/>
        <v>1.43777463947472</v>
      </c>
    </row>
    <row r="487" ht="15" spans="1:9">
      <c r="A487" s="6" t="s">
        <v>16</v>
      </c>
      <c r="B487" s="16" t="s">
        <v>12</v>
      </c>
      <c r="C487" s="16">
        <v>8.30714988708496</v>
      </c>
      <c r="D487" s="16" t="s">
        <v>51</v>
      </c>
      <c r="E487" s="16">
        <v>28.6473293304443</v>
      </c>
      <c r="F487" s="8">
        <f t="shared" si="166"/>
        <v>20.3401794433594</v>
      </c>
      <c r="G487" s="8"/>
      <c r="H487" s="8"/>
      <c r="I487" s="8"/>
    </row>
    <row r="488" spans="1:9">
      <c r="A488" s="1" t="s">
        <v>54</v>
      </c>
      <c r="B488" s="1"/>
      <c r="C488" s="1"/>
      <c r="D488" s="1"/>
      <c r="E488" s="1"/>
      <c r="F488" s="1"/>
      <c r="G488" s="1"/>
      <c r="H488" s="1"/>
      <c r="I488" s="1"/>
    </row>
    <row r="489" customHeight="1" spans="1:9">
      <c r="A489" s="2" t="s">
        <v>3</v>
      </c>
      <c r="B489" s="3" t="s">
        <v>4</v>
      </c>
      <c r="C489" s="4" t="s">
        <v>5</v>
      </c>
      <c r="D489" s="5" t="s">
        <v>6</v>
      </c>
      <c r="E489" s="4" t="s">
        <v>5</v>
      </c>
      <c r="F489" s="4" t="s">
        <v>7</v>
      </c>
      <c r="G489" s="4" t="s">
        <v>8</v>
      </c>
      <c r="H489" s="4" t="s">
        <v>9</v>
      </c>
      <c r="I489" s="4" t="s">
        <v>10</v>
      </c>
    </row>
    <row r="490" ht="15" spans="1:9">
      <c r="A490" s="6" t="s">
        <v>11</v>
      </c>
      <c r="B490" s="16" t="s">
        <v>12</v>
      </c>
      <c r="C490" s="16">
        <v>8.77465724945068</v>
      </c>
      <c r="D490" s="16" t="s">
        <v>51</v>
      </c>
      <c r="E490" s="16">
        <v>29.0194816589355</v>
      </c>
      <c r="F490" s="8">
        <f t="shared" ref="F490:F497" si="170">E490-C490</f>
        <v>20.2448244094849</v>
      </c>
      <c r="G490" s="8">
        <f>AVERAGE(F490:F491)</f>
        <v>20.4891619682312</v>
      </c>
      <c r="H490" s="8">
        <f t="shared" ref="H490:H494" si="171">G490-20.48916197</f>
        <v>-1.76880021740544e-9</v>
      </c>
      <c r="I490" s="8">
        <f t="shared" ref="I490:I494" si="172">2^-(H490)</f>
        <v>1.00000000122604</v>
      </c>
    </row>
    <row r="491" ht="15" spans="1:9">
      <c r="A491" s="6" t="s">
        <v>11</v>
      </c>
      <c r="B491" s="16" t="s">
        <v>12</v>
      </c>
      <c r="C491" s="16">
        <v>8.77804946899414</v>
      </c>
      <c r="D491" s="16" t="s">
        <v>51</v>
      </c>
      <c r="E491" s="16">
        <v>29.5115489959717</v>
      </c>
      <c r="F491" s="8">
        <f t="shared" si="170"/>
        <v>20.7334995269775</v>
      </c>
      <c r="G491" s="8"/>
      <c r="H491" s="8"/>
      <c r="I491" s="8"/>
    </row>
    <row r="492" ht="15" spans="1:9">
      <c r="A492" s="6" t="s">
        <v>14</v>
      </c>
      <c r="B492" s="16" t="s">
        <v>12</v>
      </c>
      <c r="C492" s="16">
        <v>9.00645923614502</v>
      </c>
      <c r="D492" s="16" t="s">
        <v>51</v>
      </c>
      <c r="E492" s="16">
        <v>29.3056392669678</v>
      </c>
      <c r="F492" s="8">
        <f t="shared" si="170"/>
        <v>20.2991800308228</v>
      </c>
      <c r="G492" s="8">
        <f>AVERAGE(F492:F493)</f>
        <v>20.4108862876892</v>
      </c>
      <c r="H492" s="8">
        <f t="shared" si="171"/>
        <v>-0.0782756823107924</v>
      </c>
      <c r="I492" s="8">
        <f t="shared" si="172"/>
        <v>1.05575544099924</v>
      </c>
    </row>
    <row r="493" ht="15" spans="1:9">
      <c r="A493" s="6" t="s">
        <v>14</v>
      </c>
      <c r="B493" s="16" t="s">
        <v>12</v>
      </c>
      <c r="C493" s="16">
        <v>8.95757484436035</v>
      </c>
      <c r="D493" s="16" t="s">
        <v>51</v>
      </c>
      <c r="E493" s="16">
        <v>29.480167388916</v>
      </c>
      <c r="F493" s="8">
        <f t="shared" si="170"/>
        <v>20.5225925445557</v>
      </c>
      <c r="G493" s="8"/>
      <c r="H493" s="8"/>
      <c r="I493" s="8"/>
    </row>
    <row r="494" ht="15" spans="1:9">
      <c r="A494" s="6" t="s">
        <v>15</v>
      </c>
      <c r="B494" s="16" t="s">
        <v>12</v>
      </c>
      <c r="C494" s="16">
        <v>8.87056159973145</v>
      </c>
      <c r="D494" s="16" t="s">
        <v>51</v>
      </c>
      <c r="E494" s="16">
        <v>27.9344081878662</v>
      </c>
      <c r="F494" s="8">
        <f t="shared" si="170"/>
        <v>19.0638465881348</v>
      </c>
      <c r="G494" s="8">
        <f>AVERAGE(F494:F495)</f>
        <v>18.8641390800476</v>
      </c>
      <c r="H494" s="8">
        <f t="shared" si="171"/>
        <v>-1.62502288995239</v>
      </c>
      <c r="I494" s="8">
        <f t="shared" si="172"/>
        <v>3.08447058896486</v>
      </c>
    </row>
    <row r="495" ht="15" spans="1:9">
      <c r="A495" s="6" t="s">
        <v>15</v>
      </c>
      <c r="B495" s="16" t="s">
        <v>12</v>
      </c>
      <c r="C495" s="16">
        <v>8.94295215606689</v>
      </c>
      <c r="D495" s="16" t="s">
        <v>51</v>
      </c>
      <c r="E495" s="16">
        <v>27.6073837280273</v>
      </c>
      <c r="F495" s="8">
        <f t="shared" si="170"/>
        <v>18.6644315719604</v>
      </c>
      <c r="G495" s="8"/>
      <c r="H495" s="8"/>
      <c r="I495" s="8"/>
    </row>
    <row r="496" ht="15" spans="1:9">
      <c r="A496" s="6" t="s">
        <v>16</v>
      </c>
      <c r="B496" s="16" t="s">
        <v>12</v>
      </c>
      <c r="C496" s="16">
        <v>8.83201503753662</v>
      </c>
      <c r="D496" s="16" t="s">
        <v>51</v>
      </c>
      <c r="E496" s="16">
        <v>28.4423065185547</v>
      </c>
      <c r="F496" s="8">
        <f t="shared" si="170"/>
        <v>19.6102914810181</v>
      </c>
      <c r="G496" s="8">
        <f>AVERAGE(F496:F497)</f>
        <v>19.6245574951172</v>
      </c>
      <c r="H496" s="8">
        <f>G496-20.48916197</f>
        <v>-0.864604474882814</v>
      </c>
      <c r="I496" s="8">
        <f>2^-(H496)</f>
        <v>1.82084040238822</v>
      </c>
    </row>
    <row r="497" ht="15" spans="1:10">
      <c r="A497" s="6" t="s">
        <v>16</v>
      </c>
      <c r="B497" s="16" t="s">
        <v>12</v>
      </c>
      <c r="C497" s="16">
        <v>8.4302339553833</v>
      </c>
      <c r="D497" s="16" t="s">
        <v>51</v>
      </c>
      <c r="E497" s="16">
        <v>28.0690574645996</v>
      </c>
      <c r="F497" s="8">
        <f t="shared" si="170"/>
        <v>19.6388235092163</v>
      </c>
      <c r="G497" s="8"/>
      <c r="H497" s="8"/>
      <c r="I497" s="8"/>
      <c r="J497" s="8"/>
    </row>
    <row r="498" spans="1:10">
      <c r="A498" s="1" t="s">
        <v>55</v>
      </c>
      <c r="B498" s="1"/>
      <c r="C498" s="1"/>
      <c r="D498" s="1"/>
      <c r="E498" s="1"/>
      <c r="F498" s="1"/>
      <c r="G498" s="1"/>
      <c r="H498" s="1"/>
      <c r="I498" s="1"/>
    </row>
    <row r="499" ht="15.5" spans="1:10">
      <c r="A499" s="2" t="s">
        <v>3</v>
      </c>
      <c r="B499" s="3" t="s">
        <v>4</v>
      </c>
      <c r="C499" s="4" t="s">
        <v>5</v>
      </c>
      <c r="D499" s="5" t="s">
        <v>6</v>
      </c>
      <c r="E499" s="4" t="s">
        <v>5</v>
      </c>
      <c r="F499" s="4" t="s">
        <v>7</v>
      </c>
      <c r="G499" s="4" t="s">
        <v>8</v>
      </c>
      <c r="H499" s="4" t="s">
        <v>9</v>
      </c>
      <c r="I499" s="4" t="s">
        <v>10</v>
      </c>
    </row>
    <row r="500" ht="15" spans="1:10">
      <c r="A500" s="6" t="s">
        <v>11</v>
      </c>
      <c r="B500" s="16" t="s">
        <v>12</v>
      </c>
      <c r="C500" s="16">
        <v>9.4072322845459</v>
      </c>
      <c r="D500" s="16" t="s">
        <v>51</v>
      </c>
      <c r="E500" s="16">
        <v>29.8651103973389</v>
      </c>
      <c r="F500" s="8">
        <f t="shared" ref="F500:F507" si="173">E500-C500</f>
        <v>20.457878112793</v>
      </c>
      <c r="G500" s="8">
        <f t="shared" ref="G500:G504" si="174">AVERAGE(F500:F501)</f>
        <v>20.1717567443848</v>
      </c>
      <c r="H500" s="8">
        <f t="shared" ref="H500:H504" si="175">G500-20.17175674</f>
        <v>4.38476632780294e-9</v>
      </c>
      <c r="I500" s="8">
        <f t="shared" ref="I500:I504" si="176">2^-(H500)</f>
        <v>0.999999996960712</v>
      </c>
    </row>
    <row r="501" ht="15" spans="1:10">
      <c r="A501" s="6" t="s">
        <v>11</v>
      </c>
      <c r="B501" s="16" t="s">
        <v>12</v>
      </c>
      <c r="C501" s="16">
        <v>10.0521183013916</v>
      </c>
      <c r="D501" s="16" t="s">
        <v>51</v>
      </c>
      <c r="E501" s="16">
        <v>29.9377536773682</v>
      </c>
      <c r="F501" s="8">
        <f t="shared" si="173"/>
        <v>19.8856353759766</v>
      </c>
      <c r="G501" s="8"/>
      <c r="H501" s="8"/>
      <c r="I501" s="8"/>
    </row>
    <row r="502" ht="15" spans="1:10">
      <c r="A502" s="6" t="s">
        <v>14</v>
      </c>
      <c r="B502" s="16" t="s">
        <v>12</v>
      </c>
      <c r="C502" s="16">
        <v>9.80730247497559</v>
      </c>
      <c r="D502" s="16" t="s">
        <v>51</v>
      </c>
      <c r="E502" s="16">
        <v>28.9598598480225</v>
      </c>
      <c r="F502" s="8">
        <f t="shared" si="173"/>
        <v>19.1525573730469</v>
      </c>
      <c r="G502" s="8">
        <f t="shared" si="174"/>
        <v>19.4261765480042</v>
      </c>
      <c r="H502" s="8">
        <f t="shared" si="175"/>
        <v>-0.745580191995849</v>
      </c>
      <c r="I502" s="8">
        <f t="shared" si="176"/>
        <v>1.67664841209078</v>
      </c>
    </row>
    <row r="503" ht="15" spans="1:10">
      <c r="A503" s="6" t="s">
        <v>14</v>
      </c>
      <c r="B503" s="16" t="s">
        <v>12</v>
      </c>
      <c r="C503" s="16">
        <v>9.24713039398193</v>
      </c>
      <c r="D503" s="16" t="s">
        <v>51</v>
      </c>
      <c r="E503" s="16">
        <v>28.9469261169434</v>
      </c>
      <c r="F503" s="8">
        <f t="shared" si="173"/>
        <v>19.6997957229614</v>
      </c>
      <c r="G503" s="8"/>
      <c r="H503" s="8"/>
      <c r="I503" s="8"/>
    </row>
    <row r="504" ht="15" spans="1:10">
      <c r="A504" s="6" t="s">
        <v>15</v>
      </c>
      <c r="B504" s="16" t="s">
        <v>12</v>
      </c>
      <c r="C504" s="16">
        <v>10.0126008987427</v>
      </c>
      <c r="D504" s="16" t="s">
        <v>51</v>
      </c>
      <c r="E504" s="16">
        <v>28.2389392852783</v>
      </c>
      <c r="F504" s="8">
        <f t="shared" si="173"/>
        <v>18.2263383865356</v>
      </c>
      <c r="G504" s="8">
        <f t="shared" si="174"/>
        <v>17.9024562835693</v>
      </c>
      <c r="H504" s="8">
        <f t="shared" si="175"/>
        <v>-2.26930045643066</v>
      </c>
      <c r="I504" s="8">
        <f t="shared" si="176"/>
        <v>4.8208931571928</v>
      </c>
    </row>
    <row r="505" ht="15" spans="1:10">
      <c r="A505" s="6" t="s">
        <v>15</v>
      </c>
      <c r="B505" s="16" t="s">
        <v>12</v>
      </c>
      <c r="C505" s="16">
        <v>10.117787361145</v>
      </c>
      <c r="D505" s="16" t="s">
        <v>51</v>
      </c>
      <c r="E505" s="16">
        <v>27.696361541748</v>
      </c>
      <c r="F505" s="8">
        <f t="shared" si="173"/>
        <v>17.578574180603</v>
      </c>
      <c r="G505" s="8"/>
      <c r="H505" s="8"/>
      <c r="I505" s="8"/>
    </row>
    <row r="506" ht="15" spans="1:10">
      <c r="A506" s="6" t="s">
        <v>16</v>
      </c>
      <c r="B506" s="16" t="s">
        <v>12</v>
      </c>
      <c r="C506" s="16">
        <v>10.1924858093262</v>
      </c>
      <c r="D506" s="16" t="s">
        <v>51</v>
      </c>
      <c r="E506" s="16">
        <v>29.2846965789795</v>
      </c>
      <c r="F506" s="8">
        <f t="shared" si="173"/>
        <v>19.0922107696533</v>
      </c>
      <c r="G506" s="8">
        <f>AVERAGE(F506:F507)</f>
        <v>19.2100372314453</v>
      </c>
      <c r="H506" s="8">
        <f>G506-20.17175674</f>
        <v>-0.961719508554687</v>
      </c>
      <c r="I506" s="8">
        <f>2^-(H506)</f>
        <v>1.94762983846898</v>
      </c>
    </row>
    <row r="507" ht="15" spans="1:10">
      <c r="A507" s="6" t="s">
        <v>16</v>
      </c>
      <c r="B507" s="16" t="s">
        <v>12</v>
      </c>
      <c r="C507" s="16">
        <v>9.85408401489258</v>
      </c>
      <c r="D507" s="16" t="s">
        <v>51</v>
      </c>
      <c r="E507" s="16">
        <v>29.1819477081299</v>
      </c>
      <c r="F507" s="8">
        <f t="shared" si="173"/>
        <v>19.3278636932373</v>
      </c>
      <c r="G507" s="8"/>
      <c r="H507" s="8"/>
      <c r="I507" s="8"/>
    </row>
    <row r="508" spans="1:10">
      <c r="A508" s="1" t="s">
        <v>56</v>
      </c>
      <c r="B508" s="1"/>
      <c r="C508" s="1"/>
      <c r="D508" s="1"/>
      <c r="E508" s="1"/>
      <c r="F508" s="1"/>
      <c r="G508" s="1"/>
      <c r="H508" s="1"/>
      <c r="I508" s="1"/>
    </row>
    <row r="509" ht="15.5" spans="1:10">
      <c r="A509" s="2" t="s">
        <v>3</v>
      </c>
      <c r="B509" s="3" t="s">
        <v>4</v>
      </c>
      <c r="C509" s="4" t="s">
        <v>5</v>
      </c>
      <c r="D509" s="5" t="s">
        <v>6</v>
      </c>
      <c r="E509" s="4" t="s">
        <v>5</v>
      </c>
      <c r="F509" s="4" t="s">
        <v>7</v>
      </c>
      <c r="G509" s="4" t="s">
        <v>8</v>
      </c>
      <c r="H509" s="4" t="s">
        <v>9</v>
      </c>
      <c r="I509" s="4" t="s">
        <v>10</v>
      </c>
    </row>
    <row r="510" ht="15" spans="1:10">
      <c r="A510" s="6" t="s">
        <v>11</v>
      </c>
      <c r="B510" s="16" t="s">
        <v>12</v>
      </c>
      <c r="C510" s="16">
        <v>9.30328464508057</v>
      </c>
      <c r="D510" s="16" t="s">
        <v>51</v>
      </c>
      <c r="E510" s="16">
        <v>28.1014537811279</v>
      </c>
      <c r="F510" s="8">
        <f t="shared" ref="F510:F517" si="177">E510-C510</f>
        <v>18.7981691360474</v>
      </c>
      <c r="G510" s="8">
        <f t="shared" ref="G510:G514" si="178">AVERAGE(F510:F511)</f>
        <v>19.1561660766602</v>
      </c>
      <c r="H510" s="8">
        <f t="shared" ref="H510:H514" si="179">G510-19.15616608</f>
        <v>-3.33984218059413e-9</v>
      </c>
      <c r="I510" s="8">
        <f t="shared" ref="I510:I514" si="180">2^-(H510)</f>
        <v>1.000000002315</v>
      </c>
    </row>
    <row r="511" ht="15" spans="1:10">
      <c r="A511" s="6" t="s">
        <v>11</v>
      </c>
      <c r="B511" s="16" t="s">
        <v>12</v>
      </c>
      <c r="C511" s="16">
        <v>8.97449970245361</v>
      </c>
      <c r="D511" s="16" t="s">
        <v>51</v>
      </c>
      <c r="E511" s="16">
        <v>28.4886627197266</v>
      </c>
      <c r="F511" s="8">
        <f t="shared" si="177"/>
        <v>19.5141630172729</v>
      </c>
      <c r="G511" s="8"/>
      <c r="H511" s="8"/>
      <c r="I511" s="8"/>
    </row>
    <row r="512" ht="15" spans="1:10">
      <c r="A512" s="6" t="s">
        <v>14</v>
      </c>
      <c r="B512" s="16" t="s">
        <v>12</v>
      </c>
      <c r="C512" s="16">
        <v>10.2531051635742</v>
      </c>
      <c r="D512" s="16" t="s">
        <v>51</v>
      </c>
      <c r="E512" s="16">
        <v>28.8138656616211</v>
      </c>
      <c r="F512" s="8">
        <f t="shared" si="177"/>
        <v>18.5607604980469</v>
      </c>
      <c r="G512" s="8">
        <f t="shared" si="178"/>
        <v>19.049201965332</v>
      </c>
      <c r="H512" s="8">
        <f t="shared" si="179"/>
        <v>-0.106964114667967</v>
      </c>
      <c r="I512" s="8">
        <f t="shared" si="180"/>
        <v>1.07695958776448</v>
      </c>
    </row>
    <row r="513" ht="15" spans="1:9">
      <c r="A513" s="6" t="s">
        <v>14</v>
      </c>
      <c r="B513" s="16" t="s">
        <v>12</v>
      </c>
      <c r="C513" s="16">
        <v>10.0007953643799</v>
      </c>
      <c r="D513" s="16" t="s">
        <v>51</v>
      </c>
      <c r="E513" s="16">
        <v>29.5384387969971</v>
      </c>
      <c r="F513" s="8">
        <f t="shared" si="177"/>
        <v>19.5376434326172</v>
      </c>
      <c r="G513" s="8"/>
      <c r="H513" s="8"/>
      <c r="I513" s="8"/>
    </row>
    <row r="514" ht="15" spans="1:9">
      <c r="A514" s="6" t="s">
        <v>15</v>
      </c>
      <c r="B514" s="16" t="s">
        <v>12</v>
      </c>
      <c r="C514" s="16">
        <v>9.91748237609863</v>
      </c>
      <c r="D514" s="16" t="s">
        <v>51</v>
      </c>
      <c r="E514" s="36" t="s">
        <v>57</v>
      </c>
      <c r="F514" s="8">
        <f t="shared" si="177"/>
        <v>17.235391998291</v>
      </c>
      <c r="G514" s="8">
        <f t="shared" si="178"/>
        <v>17.4762189865112</v>
      </c>
      <c r="H514" s="8">
        <f t="shared" si="179"/>
        <v>-1.67994709348877</v>
      </c>
      <c r="I514" s="8">
        <f t="shared" si="180"/>
        <v>3.20416200517779</v>
      </c>
    </row>
    <row r="515" ht="15" spans="1:9">
      <c r="A515" s="6" t="s">
        <v>15</v>
      </c>
      <c r="B515" s="16" t="s">
        <v>12</v>
      </c>
      <c r="C515" s="16">
        <v>9.68291473388672</v>
      </c>
      <c r="D515" s="16" t="s">
        <v>51</v>
      </c>
      <c r="E515" s="36" t="s">
        <v>58</v>
      </c>
      <c r="F515" s="8">
        <f t="shared" si="177"/>
        <v>17.7170459747315</v>
      </c>
      <c r="G515" s="8"/>
      <c r="H515" s="8"/>
      <c r="I515" s="8"/>
    </row>
    <row r="516" ht="15" spans="1:9">
      <c r="A516" s="6" t="s">
        <v>16</v>
      </c>
      <c r="B516" s="16" t="s">
        <v>12</v>
      </c>
      <c r="C516" s="16">
        <v>10.0799865722656</v>
      </c>
      <c r="D516" s="16" t="s">
        <v>51</v>
      </c>
      <c r="E516" s="16">
        <v>28.4667568206787</v>
      </c>
      <c r="F516" s="8">
        <f t="shared" si="177"/>
        <v>18.3867702484131</v>
      </c>
      <c r="G516" s="8">
        <f>AVERAGE(F516:F517)</f>
        <v>18.8615808486938</v>
      </c>
      <c r="H516" s="8">
        <f>G516-19.15616608</f>
        <v>-0.294585231306151</v>
      </c>
      <c r="I516" s="8">
        <f>2^-(H516)</f>
        <v>1.22653230373471</v>
      </c>
    </row>
    <row r="517" ht="15" spans="1:9">
      <c r="A517" s="6" t="s">
        <v>16</v>
      </c>
      <c r="B517" s="16" t="s">
        <v>12</v>
      </c>
      <c r="C517" s="16">
        <v>9.54032135009766</v>
      </c>
      <c r="D517" s="16" t="s">
        <v>51</v>
      </c>
      <c r="E517" s="16">
        <v>28.8767127990723</v>
      </c>
      <c r="F517" s="8">
        <f t="shared" si="177"/>
        <v>19.3363914489746</v>
      </c>
      <c r="G517" s="8"/>
      <c r="H517" s="8"/>
      <c r="I517" s="8"/>
    </row>
    <row r="518" customHeight="1"/>
    <row r="520" spans="1:9">
      <c r="A520" s="1" t="s">
        <v>59</v>
      </c>
      <c r="B520" s="1"/>
      <c r="C520" s="1"/>
      <c r="D520" s="1"/>
      <c r="E520" s="1"/>
      <c r="F520" s="1"/>
      <c r="G520" s="1"/>
      <c r="H520" s="1"/>
      <c r="I520" s="1"/>
    </row>
    <row r="521" ht="15.5" spans="1:9">
      <c r="A521" s="2" t="s">
        <v>3</v>
      </c>
      <c r="B521" s="3" t="s">
        <v>4</v>
      </c>
      <c r="C521" s="4" t="s">
        <v>5</v>
      </c>
      <c r="D521" s="5" t="s">
        <v>6</v>
      </c>
      <c r="E521" s="4" t="s">
        <v>5</v>
      </c>
      <c r="F521" s="4" t="s">
        <v>7</v>
      </c>
      <c r="G521" s="4" t="s">
        <v>8</v>
      </c>
      <c r="H521" s="4" t="s">
        <v>9</v>
      </c>
      <c r="I521" s="4" t="s">
        <v>10</v>
      </c>
    </row>
    <row r="522" ht="15" spans="1:9">
      <c r="A522" s="6" t="s">
        <v>11</v>
      </c>
      <c r="B522" s="16" t="s">
        <v>41</v>
      </c>
      <c r="C522" s="16">
        <v>9.82956981658936</v>
      </c>
      <c r="D522" s="16" t="s">
        <v>60</v>
      </c>
      <c r="E522" s="16">
        <v>27.3178577423096</v>
      </c>
      <c r="F522" s="17">
        <f t="shared" ref="F522:F529" si="181">E522-C522</f>
        <v>17.4882879257202</v>
      </c>
      <c r="G522" s="8">
        <f t="shared" ref="G522:G526" si="182">AVERAGE(F522:F523)</f>
        <v>18.1998710632324</v>
      </c>
      <c r="H522" s="8">
        <f t="shared" ref="H522:H526" si="183">G522-18.19987106</f>
        <v>3.23242232980192e-9</v>
      </c>
      <c r="I522" s="8">
        <f t="shared" ref="I522:I526" si="184">2^-(H522)</f>
        <v>0.999999997759456</v>
      </c>
    </row>
    <row r="523" ht="15" spans="1:9">
      <c r="A523" s="6" t="s">
        <v>11</v>
      </c>
      <c r="B523" s="16" t="s">
        <v>41</v>
      </c>
      <c r="C523" s="16">
        <v>9.82956981658936</v>
      </c>
      <c r="D523" s="16" t="s">
        <v>60</v>
      </c>
      <c r="E523" s="16">
        <v>28.741024017334</v>
      </c>
      <c r="F523" s="17">
        <f t="shared" si="181"/>
        <v>18.9114542007446</v>
      </c>
      <c r="G523" s="8"/>
      <c r="H523" s="8"/>
      <c r="I523" s="8"/>
    </row>
    <row r="524" ht="15" spans="1:9">
      <c r="A524" s="6" t="s">
        <v>14</v>
      </c>
      <c r="B524" s="16" t="s">
        <v>41</v>
      </c>
      <c r="C524" s="16">
        <v>11.2685213088989</v>
      </c>
      <c r="D524" s="16" t="s">
        <v>60</v>
      </c>
      <c r="E524" s="16">
        <v>28.9716567993164</v>
      </c>
      <c r="F524" s="17">
        <f t="shared" si="181"/>
        <v>17.7031354904175</v>
      </c>
      <c r="G524" s="8">
        <f t="shared" si="182"/>
        <v>17.9210147857666</v>
      </c>
      <c r="H524" s="8">
        <f t="shared" si="183"/>
        <v>-0.278856274233398</v>
      </c>
      <c r="I524" s="8">
        <f t="shared" si="184"/>
        <v>1.21323268821454</v>
      </c>
    </row>
    <row r="525" ht="15" spans="1:9">
      <c r="A525" s="6" t="s">
        <v>14</v>
      </c>
      <c r="B525" s="16" t="s">
        <v>41</v>
      </c>
      <c r="C525" s="16">
        <v>11.2685213088989</v>
      </c>
      <c r="D525" s="16" t="s">
        <v>60</v>
      </c>
      <c r="E525" s="16">
        <v>29.4074153900146</v>
      </c>
      <c r="F525" s="17">
        <f t="shared" si="181"/>
        <v>18.1388940811157</v>
      </c>
      <c r="G525" s="8"/>
      <c r="H525" s="8"/>
      <c r="I525" s="8"/>
    </row>
    <row r="526" ht="15" spans="1:9">
      <c r="A526" s="6" t="s">
        <v>15</v>
      </c>
      <c r="B526" s="16" t="s">
        <v>41</v>
      </c>
      <c r="C526" s="16">
        <v>10.9626293182373</v>
      </c>
      <c r="D526" s="16" t="s">
        <v>60</v>
      </c>
      <c r="E526" s="16">
        <v>26.527795791626</v>
      </c>
      <c r="F526" s="17">
        <f t="shared" si="181"/>
        <v>15.5651664733887</v>
      </c>
      <c r="G526" s="8">
        <f t="shared" si="182"/>
        <v>16.2676382064819</v>
      </c>
      <c r="H526" s="8">
        <f t="shared" si="183"/>
        <v>-1.93223285351807</v>
      </c>
      <c r="I526" s="8">
        <f t="shared" si="184"/>
        <v>3.81645413489512</v>
      </c>
    </row>
    <row r="527" ht="15" spans="1:9">
      <c r="A527" s="6" t="s">
        <v>15</v>
      </c>
      <c r="B527" s="16" t="s">
        <v>41</v>
      </c>
      <c r="C527" s="16">
        <v>10.6412868499756</v>
      </c>
      <c r="D527" s="16" t="s">
        <v>60</v>
      </c>
      <c r="E527" s="16">
        <v>27.6113967895508</v>
      </c>
      <c r="F527" s="17">
        <f t="shared" si="181"/>
        <v>16.9701099395752</v>
      </c>
      <c r="G527" s="8"/>
      <c r="H527" s="8"/>
      <c r="I527" s="8"/>
    </row>
    <row r="528" ht="15" spans="1:9">
      <c r="A528" s="6" t="s">
        <v>16</v>
      </c>
      <c r="B528" s="16" t="s">
        <v>41</v>
      </c>
      <c r="C528" s="16">
        <v>11.3893442153931</v>
      </c>
      <c r="D528" s="16" t="s">
        <v>60</v>
      </c>
      <c r="E528" s="16">
        <v>27.8127384185791</v>
      </c>
      <c r="F528" s="17">
        <f t="shared" si="181"/>
        <v>16.423394203186</v>
      </c>
      <c r="G528" s="8">
        <f>AVERAGE(F528:F529)</f>
        <v>17.3774709701538</v>
      </c>
      <c r="H528" s="8">
        <f>G528-18.19987106</f>
        <v>-0.822400089846191</v>
      </c>
      <c r="I528" s="8">
        <f>2^-(H528)</f>
        <v>1.7683453937107</v>
      </c>
    </row>
    <row r="529" ht="15" spans="1:10">
      <c r="A529" s="6" t="s">
        <v>16</v>
      </c>
      <c r="B529" s="16" t="s">
        <v>41</v>
      </c>
      <c r="C529" s="16">
        <v>10.3480825424194</v>
      </c>
      <c r="D529" s="16" t="s">
        <v>60</v>
      </c>
      <c r="E529" s="16">
        <v>28.679630279541</v>
      </c>
      <c r="F529" s="17">
        <f t="shared" si="181"/>
        <v>18.3315477371216</v>
      </c>
      <c r="G529" s="8"/>
      <c r="H529" s="8"/>
      <c r="I529" s="8"/>
    </row>
    <row r="530" spans="1:10">
      <c r="A530" s="1" t="s">
        <v>61</v>
      </c>
      <c r="B530" s="1"/>
      <c r="C530" s="1"/>
      <c r="D530" s="1"/>
      <c r="E530" s="1"/>
      <c r="F530" s="1"/>
      <c r="G530" s="1"/>
      <c r="H530" s="1"/>
      <c r="I530" s="1"/>
    </row>
    <row r="531" ht="15.5" spans="1:10">
      <c r="A531" s="2" t="s">
        <v>3</v>
      </c>
      <c r="B531" s="3" t="s">
        <v>4</v>
      </c>
      <c r="C531" s="4" t="s">
        <v>5</v>
      </c>
      <c r="D531" s="5" t="s">
        <v>6</v>
      </c>
      <c r="E531" s="4" t="s">
        <v>5</v>
      </c>
      <c r="F531" s="4" t="s">
        <v>7</v>
      </c>
      <c r="G531" s="4" t="s">
        <v>8</v>
      </c>
      <c r="H531" s="4" t="s">
        <v>9</v>
      </c>
      <c r="I531" s="4" t="s">
        <v>10</v>
      </c>
    </row>
    <row r="532" ht="15" spans="1:10">
      <c r="A532" s="6" t="s">
        <v>11</v>
      </c>
      <c r="B532" s="16" t="s">
        <v>41</v>
      </c>
      <c r="C532" s="16">
        <v>10.5352191925049</v>
      </c>
      <c r="D532" s="16" t="s">
        <v>60</v>
      </c>
      <c r="E532" s="16">
        <v>25.108470916748</v>
      </c>
      <c r="F532" s="17">
        <f t="shared" ref="F532:F539" si="185">E532-C532</f>
        <v>14.5732517242432</v>
      </c>
      <c r="G532" s="8">
        <f>AVERAGE(F532:F533)</f>
        <v>15.487621307373</v>
      </c>
      <c r="H532" s="8">
        <f t="shared" ref="H532:H536" si="186">G532-15.48762131</f>
        <v>-2.62695287744918e-9</v>
      </c>
      <c r="I532" s="8">
        <f>2^-(H532)</f>
        <v>1.00000000182087</v>
      </c>
    </row>
    <row r="533" ht="15" spans="1:10">
      <c r="A533" s="6" t="s">
        <v>11</v>
      </c>
      <c r="B533" s="16" t="s">
        <v>41</v>
      </c>
      <c r="C533" s="16">
        <v>9.50932121276855</v>
      </c>
      <c r="D533" s="16" t="s">
        <v>60</v>
      </c>
      <c r="E533" s="16">
        <v>25.9113121032715</v>
      </c>
      <c r="F533" s="17">
        <f t="shared" si="185"/>
        <v>16.4019908905029</v>
      </c>
      <c r="G533" s="8"/>
      <c r="H533" s="8"/>
      <c r="I533" s="8"/>
    </row>
    <row r="534" ht="15" spans="1:10">
      <c r="A534" s="6" t="s">
        <v>14</v>
      </c>
      <c r="B534" s="16" t="s">
        <v>41</v>
      </c>
      <c r="C534" s="16">
        <v>12.0730648040771</v>
      </c>
      <c r="D534" s="16" t="s">
        <v>60</v>
      </c>
      <c r="E534" s="16">
        <v>26.9499950408936</v>
      </c>
      <c r="F534" s="17">
        <f t="shared" si="185"/>
        <v>14.8769302368164</v>
      </c>
      <c r="G534" s="8">
        <f>AVERAGE(F534:F535)</f>
        <v>15.2207880020142</v>
      </c>
      <c r="H534" s="8">
        <f t="shared" si="186"/>
        <v>-0.26683330798584</v>
      </c>
      <c r="I534" s="8">
        <f>2^-(H534)</f>
        <v>1.2031640018731</v>
      </c>
    </row>
    <row r="535" ht="15" spans="1:10">
      <c r="A535" s="6" t="s">
        <v>14</v>
      </c>
      <c r="B535" s="16" t="s">
        <v>41</v>
      </c>
      <c r="C535" s="16">
        <v>12.2987880706787</v>
      </c>
      <c r="D535" s="16" t="s">
        <v>60</v>
      </c>
      <c r="E535" s="16">
        <v>27.8634338378906</v>
      </c>
      <c r="F535" s="17">
        <f t="shared" si="185"/>
        <v>15.5646457672119</v>
      </c>
      <c r="G535" s="8"/>
      <c r="H535" s="8"/>
      <c r="I535" s="8"/>
    </row>
    <row r="536" ht="15" spans="1:10">
      <c r="A536" s="6" t="s">
        <v>15</v>
      </c>
      <c r="B536" s="16" t="s">
        <v>41</v>
      </c>
      <c r="C536" s="16">
        <v>15.8734188079834</v>
      </c>
      <c r="D536" s="16" t="s">
        <v>60</v>
      </c>
      <c r="E536" s="16">
        <v>28.4272708892822</v>
      </c>
      <c r="F536" s="17">
        <f t="shared" si="185"/>
        <v>12.5538520812988</v>
      </c>
      <c r="G536" s="8">
        <f>AVERAGE(F536:F537)</f>
        <v>13.5572605133057</v>
      </c>
      <c r="H536" s="8">
        <f t="shared" si="186"/>
        <v>-1.93036079669434</v>
      </c>
      <c r="I536" s="8">
        <f>2^-(H536)</f>
        <v>3.81150507404727</v>
      </c>
    </row>
    <row r="537" ht="15" spans="1:10">
      <c r="A537" s="6" t="s">
        <v>15</v>
      </c>
      <c r="B537" s="16" t="s">
        <v>41</v>
      </c>
      <c r="C537" s="16">
        <v>14.4552192687988</v>
      </c>
      <c r="D537" s="16" t="s">
        <v>60</v>
      </c>
      <c r="E537" s="16">
        <v>29.0158882141113</v>
      </c>
      <c r="F537" s="17">
        <f t="shared" si="185"/>
        <v>14.5606689453125</v>
      </c>
      <c r="G537" s="8"/>
      <c r="H537" s="8"/>
      <c r="I537" s="8"/>
    </row>
    <row r="538" ht="15" spans="1:10">
      <c r="A538" s="6" t="s">
        <v>16</v>
      </c>
      <c r="B538" s="16" t="s">
        <v>41</v>
      </c>
      <c r="C538" s="16">
        <v>13.3403654098511</v>
      </c>
      <c r="D538" s="16" t="s">
        <v>60</v>
      </c>
      <c r="E538" s="16">
        <v>27.8726921081543</v>
      </c>
      <c r="F538" s="17">
        <f t="shared" si="185"/>
        <v>14.5323266983032</v>
      </c>
      <c r="G538" s="8">
        <f>AVERAGE(F538:F539)</f>
        <v>15.0725784301758</v>
      </c>
      <c r="H538" s="8">
        <f>G538-15.48762131</f>
        <v>-0.415042879824219</v>
      </c>
      <c r="I538" s="8">
        <f>2^-(H538)</f>
        <v>1.33333830602241</v>
      </c>
    </row>
    <row r="539" ht="15" spans="1:10">
      <c r="A539" s="6" t="s">
        <v>16</v>
      </c>
      <c r="B539" s="16" t="s">
        <v>41</v>
      </c>
      <c r="C539" s="16">
        <v>13.1015520095825</v>
      </c>
      <c r="D539" s="16" t="s">
        <v>60</v>
      </c>
      <c r="E539" s="16">
        <v>28.7143821716309</v>
      </c>
      <c r="F539" s="17">
        <f t="shared" si="185"/>
        <v>15.6128301620483</v>
      </c>
      <c r="G539" s="8"/>
      <c r="H539" s="8"/>
      <c r="I539" s="8"/>
      <c r="J539" s="8"/>
    </row>
    <row r="540" spans="1:10">
      <c r="A540" s="1" t="s">
        <v>62</v>
      </c>
      <c r="B540" s="1"/>
      <c r="C540" s="1"/>
      <c r="D540" s="1"/>
      <c r="E540" s="1"/>
      <c r="F540" s="1"/>
      <c r="G540" s="1"/>
      <c r="H540" s="1"/>
      <c r="I540" s="1"/>
    </row>
    <row r="541" ht="15.5" spans="1:10">
      <c r="A541" s="2" t="s">
        <v>3</v>
      </c>
      <c r="B541" s="3" t="s">
        <v>4</v>
      </c>
      <c r="C541" s="4" t="s">
        <v>5</v>
      </c>
      <c r="D541" s="5" t="s">
        <v>6</v>
      </c>
      <c r="E541" s="4" t="s">
        <v>5</v>
      </c>
      <c r="F541" s="4" t="s">
        <v>7</v>
      </c>
      <c r="G541" s="4" t="s">
        <v>8</v>
      </c>
      <c r="H541" s="4" t="s">
        <v>9</v>
      </c>
      <c r="I541" s="4" t="s">
        <v>10</v>
      </c>
    </row>
    <row r="542" ht="15" spans="1:10">
      <c r="A542" s="6" t="s">
        <v>11</v>
      </c>
      <c r="B542" s="16" t="s">
        <v>12</v>
      </c>
      <c r="C542" s="16">
        <v>8.91164875030518</v>
      </c>
      <c r="D542" s="16" t="s">
        <v>60</v>
      </c>
      <c r="E542" s="16">
        <v>28.9926586151123</v>
      </c>
      <c r="F542" s="8">
        <f t="shared" ref="F542:F549" si="187">E542-C542</f>
        <v>20.0810098648071</v>
      </c>
      <c r="G542" s="8">
        <f t="shared" ref="G542:G546" si="188">AVERAGE(F542:F543)</f>
        <v>20.7525734901428</v>
      </c>
      <c r="H542" s="8">
        <f t="shared" ref="H542:H546" si="189">G542-20.75257349</f>
        <v>1.42822642601459e-10</v>
      </c>
      <c r="I542" s="8">
        <f t="shared" ref="I542:I546" si="190">2^-(H542)</f>
        <v>0.999999999901003</v>
      </c>
    </row>
    <row r="543" ht="15" spans="1:10">
      <c r="A543" s="6" t="s">
        <v>11</v>
      </c>
      <c r="B543" s="16" t="s">
        <v>12</v>
      </c>
      <c r="C543" s="16">
        <v>8.47414588928223</v>
      </c>
      <c r="D543" s="16" t="s">
        <v>60</v>
      </c>
      <c r="E543" s="16">
        <v>29.8982830047607</v>
      </c>
      <c r="F543" s="8">
        <f t="shared" si="187"/>
        <v>21.4241371154785</v>
      </c>
      <c r="G543" s="8"/>
      <c r="H543" s="8"/>
      <c r="I543" s="8"/>
    </row>
    <row r="544" ht="15" spans="1:10">
      <c r="A544" s="6" t="s">
        <v>14</v>
      </c>
      <c r="B544" s="16" t="s">
        <v>12</v>
      </c>
      <c r="C544" s="16">
        <v>8.84492015838623</v>
      </c>
      <c r="D544" s="16" t="s">
        <v>60</v>
      </c>
      <c r="E544" s="16">
        <v>28.1681098937988</v>
      </c>
      <c r="F544" s="8">
        <f t="shared" si="187"/>
        <v>19.3231897354126</v>
      </c>
      <c r="G544" s="8">
        <f t="shared" si="188"/>
        <v>19.9182605743408</v>
      </c>
      <c r="H544" s="8">
        <f t="shared" si="189"/>
        <v>-0.834312915659179</v>
      </c>
      <c r="I544" s="8">
        <f t="shared" si="190"/>
        <v>1.78300767817244</v>
      </c>
    </row>
    <row r="545" ht="15" spans="1:10">
      <c r="A545" s="6" t="s">
        <v>14</v>
      </c>
      <c r="B545" s="16" t="s">
        <v>12</v>
      </c>
      <c r="C545" s="16">
        <v>8.63936901092529</v>
      </c>
      <c r="D545" s="16" t="s">
        <v>60</v>
      </c>
      <c r="E545" s="16">
        <v>29.1527004241943</v>
      </c>
      <c r="F545" s="8">
        <f t="shared" si="187"/>
        <v>20.513331413269</v>
      </c>
      <c r="G545" s="8"/>
      <c r="H545" s="8"/>
      <c r="I545" s="8"/>
    </row>
    <row r="546" ht="15" spans="1:10">
      <c r="A546" s="6" t="s">
        <v>15</v>
      </c>
      <c r="B546" s="16" t="s">
        <v>12</v>
      </c>
      <c r="C546" s="16">
        <v>9.55678367614746</v>
      </c>
      <c r="D546" s="16" t="s">
        <v>60</v>
      </c>
      <c r="E546" s="16">
        <v>26.7613468170166</v>
      </c>
      <c r="F546" s="8">
        <f t="shared" si="187"/>
        <v>17.2045631408691</v>
      </c>
      <c r="G546" s="8">
        <f t="shared" si="188"/>
        <v>18.4026560783386</v>
      </c>
      <c r="H546" s="8">
        <f t="shared" si="189"/>
        <v>-2.34991741166138</v>
      </c>
      <c r="I546" s="8">
        <f t="shared" si="190"/>
        <v>5.09795066428196</v>
      </c>
    </row>
    <row r="547" ht="15" spans="1:10">
      <c r="A547" s="6" t="s">
        <v>15</v>
      </c>
      <c r="B547" s="16" t="s">
        <v>12</v>
      </c>
      <c r="C547" s="16">
        <v>8.98452281951904</v>
      </c>
      <c r="D547" s="16" t="s">
        <v>60</v>
      </c>
      <c r="E547" s="16">
        <v>28.5852718353271</v>
      </c>
      <c r="F547" s="8">
        <f t="shared" si="187"/>
        <v>19.6007490158081</v>
      </c>
      <c r="G547" s="8"/>
      <c r="H547" s="8"/>
      <c r="I547" s="8"/>
    </row>
    <row r="548" ht="15" spans="1:10">
      <c r="A548" s="6" t="s">
        <v>16</v>
      </c>
      <c r="B548" s="16" t="s">
        <v>12</v>
      </c>
      <c r="C548" s="16">
        <v>8.30198287963867</v>
      </c>
      <c r="D548" s="16" t="s">
        <v>60</v>
      </c>
      <c r="E548" s="16">
        <v>28.105884552002</v>
      </c>
      <c r="F548" s="8">
        <f t="shared" si="187"/>
        <v>19.8039016723633</v>
      </c>
      <c r="G548" s="8">
        <f>AVERAGE(F548:F549)</f>
        <v>19.9379911422729</v>
      </c>
      <c r="H548" s="8">
        <f>G548-20.75257349</f>
        <v>-0.81458234772705</v>
      </c>
      <c r="I548" s="8">
        <f>2^-(H548)</f>
        <v>1.75878891842775</v>
      </c>
    </row>
    <row r="549" ht="15" spans="1:10">
      <c r="A549" s="6" t="s">
        <v>16</v>
      </c>
      <c r="B549" s="16" t="s">
        <v>12</v>
      </c>
      <c r="C549" s="16">
        <v>8.30714988708496</v>
      </c>
      <c r="D549" s="16" t="s">
        <v>60</v>
      </c>
      <c r="E549" s="16">
        <v>28.3792304992676</v>
      </c>
      <c r="F549" s="8">
        <f t="shared" si="187"/>
        <v>20.0720806121826</v>
      </c>
      <c r="G549" s="8"/>
      <c r="H549" s="8"/>
      <c r="I549" s="8"/>
    </row>
    <row r="550" spans="1:10">
      <c r="A550" s="1" t="s">
        <v>63</v>
      </c>
      <c r="B550" s="1"/>
      <c r="C550" s="1"/>
      <c r="D550" s="1"/>
      <c r="E550" s="1"/>
      <c r="F550" s="1"/>
      <c r="G550" s="1"/>
      <c r="H550" s="1"/>
      <c r="I550" s="1"/>
    </row>
    <row r="551" ht="15.5" spans="1:10">
      <c r="A551" s="2" t="s">
        <v>3</v>
      </c>
      <c r="B551" s="3" t="s">
        <v>4</v>
      </c>
      <c r="C551" s="4" t="s">
        <v>5</v>
      </c>
      <c r="D551" s="5" t="s">
        <v>6</v>
      </c>
      <c r="E551" s="4" t="s">
        <v>5</v>
      </c>
      <c r="F551" s="4" t="s">
        <v>7</v>
      </c>
      <c r="G551" s="4" t="s">
        <v>8</v>
      </c>
      <c r="H551" s="4" t="s">
        <v>9</v>
      </c>
      <c r="I551" s="4" t="s">
        <v>10</v>
      </c>
    </row>
    <row r="552" ht="15" spans="1:10">
      <c r="A552" s="6" t="s">
        <v>11</v>
      </c>
      <c r="B552" s="16" t="s">
        <v>12</v>
      </c>
      <c r="C552" s="16">
        <v>8.77465724945068</v>
      </c>
      <c r="D552" s="16" t="s">
        <v>60</v>
      </c>
      <c r="E552" s="16">
        <v>28.0999870300293</v>
      </c>
      <c r="F552" s="8">
        <f t="shared" ref="F552:F559" si="191">E552-C552</f>
        <v>19.3253297805786</v>
      </c>
      <c r="G552" s="8">
        <f>AVERAGE(F552:F553)</f>
        <v>19.7840180397034</v>
      </c>
      <c r="H552" s="8">
        <f t="shared" ref="H552:H556" si="192">G552-19.78401804</f>
        <v>-2.96630275897769e-10</v>
      </c>
      <c r="I552" s="8">
        <f>2^-(H552)</f>
        <v>1.00000000020561</v>
      </c>
    </row>
    <row r="553" ht="15" spans="1:10">
      <c r="A553" s="6" t="s">
        <v>11</v>
      </c>
      <c r="B553" s="16" t="s">
        <v>12</v>
      </c>
      <c r="C553" s="16">
        <v>8.77804946899414</v>
      </c>
      <c r="D553" s="16" t="s">
        <v>60</v>
      </c>
      <c r="E553" s="16">
        <v>29.0207557678223</v>
      </c>
      <c r="F553" s="8">
        <f t="shared" si="191"/>
        <v>20.2427062988281</v>
      </c>
      <c r="G553" s="8"/>
      <c r="H553" s="8"/>
      <c r="I553" s="8"/>
    </row>
    <row r="554" ht="15" spans="1:10">
      <c r="A554" s="6" t="s">
        <v>14</v>
      </c>
      <c r="B554" s="16" t="s">
        <v>12</v>
      </c>
      <c r="C554" s="16">
        <v>8.86222076416016</v>
      </c>
      <c r="D554" s="16" t="s">
        <v>60</v>
      </c>
      <c r="E554" s="16">
        <v>28.3482780456543</v>
      </c>
      <c r="F554" s="8">
        <f t="shared" si="191"/>
        <v>19.4860572814941</v>
      </c>
      <c r="G554" s="8">
        <f>AVERAGE(F554:F555)</f>
        <v>19.364098072052</v>
      </c>
      <c r="H554" s="8">
        <f t="shared" si="192"/>
        <v>-0.419919967947997</v>
      </c>
      <c r="I554" s="8">
        <f>2^-(H554)</f>
        <v>1.33785333666332</v>
      </c>
    </row>
    <row r="555" ht="15" spans="1:10">
      <c r="A555" s="6" t="s">
        <v>14</v>
      </c>
      <c r="B555" s="16" t="s">
        <v>12</v>
      </c>
      <c r="C555" s="16">
        <v>9.40168857574463</v>
      </c>
      <c r="D555" s="16" t="s">
        <v>60</v>
      </c>
      <c r="E555" s="16">
        <v>28.6438274383545</v>
      </c>
      <c r="F555" s="8">
        <f t="shared" si="191"/>
        <v>19.2421388626099</v>
      </c>
      <c r="G555" s="8"/>
      <c r="H555" s="8"/>
      <c r="I555" s="8"/>
    </row>
    <row r="556" ht="15" spans="1:10">
      <c r="A556" s="6" t="s">
        <v>15</v>
      </c>
      <c r="B556" s="16" t="s">
        <v>12</v>
      </c>
      <c r="C556" s="16">
        <v>8.83201503753662</v>
      </c>
      <c r="D556" s="16" t="s">
        <v>60</v>
      </c>
      <c r="E556" s="16">
        <v>25.6630439758301</v>
      </c>
      <c r="F556" s="8">
        <f t="shared" si="191"/>
        <v>16.8310289382935</v>
      </c>
      <c r="G556" s="8">
        <f>AVERAGE(F556:F557)</f>
        <v>17.3044738769531</v>
      </c>
      <c r="H556" s="8">
        <f t="shared" si="192"/>
        <v>-2.47954416304687</v>
      </c>
      <c r="I556" s="8">
        <f>2^-(H556)</f>
        <v>5.57721219930779</v>
      </c>
    </row>
    <row r="557" ht="15" spans="1:10">
      <c r="A557" s="6" t="s">
        <v>15</v>
      </c>
      <c r="B557" s="16" t="s">
        <v>12</v>
      </c>
      <c r="C557" s="16">
        <v>8.4302339553833</v>
      </c>
      <c r="D557" s="16" t="s">
        <v>60</v>
      </c>
      <c r="E557" s="16">
        <v>26.2081527709961</v>
      </c>
      <c r="F557" s="8">
        <f t="shared" si="191"/>
        <v>17.7779188156128</v>
      </c>
      <c r="G557" s="8"/>
      <c r="H557" s="8"/>
      <c r="I557" s="8"/>
    </row>
    <row r="558" ht="15" spans="1:10">
      <c r="A558" s="6" t="s">
        <v>16</v>
      </c>
      <c r="B558" s="16" t="s">
        <v>12</v>
      </c>
      <c r="C558" s="16">
        <v>8.58541774749756</v>
      </c>
      <c r="D558" s="16" t="s">
        <v>60</v>
      </c>
      <c r="E558" s="16">
        <v>27.0866470336914</v>
      </c>
      <c r="F558" s="8">
        <f t="shared" si="191"/>
        <v>18.5012292861938</v>
      </c>
      <c r="G558" s="8">
        <f>AVERAGE(F558:F559)</f>
        <v>18.8393874168396</v>
      </c>
      <c r="H558" s="8">
        <f>G558-19.78401804</f>
        <v>-0.9446306231604</v>
      </c>
      <c r="I558" s="8">
        <f>2^-(H558)</f>
        <v>1.92469603834648</v>
      </c>
    </row>
    <row r="559" ht="15" spans="1:10">
      <c r="A559" s="6" t="s">
        <v>16</v>
      </c>
      <c r="B559" s="16" t="s">
        <v>12</v>
      </c>
      <c r="C559" s="16">
        <v>8.64364624023437</v>
      </c>
      <c r="D559" s="16" t="s">
        <v>60</v>
      </c>
      <c r="E559" s="16">
        <v>27.8211917877197</v>
      </c>
      <c r="F559" s="8">
        <f t="shared" si="191"/>
        <v>19.1775455474854</v>
      </c>
      <c r="G559" s="8"/>
      <c r="H559" s="8"/>
      <c r="I559" s="8"/>
      <c r="J559" s="8"/>
    </row>
    <row r="560" spans="1:10">
      <c r="A560" s="1" t="s">
        <v>64</v>
      </c>
      <c r="B560" s="1"/>
      <c r="C560" s="1"/>
      <c r="D560" s="1"/>
      <c r="E560" s="1"/>
      <c r="F560" s="1"/>
      <c r="G560" s="1"/>
      <c r="H560" s="1"/>
      <c r="I560" s="1"/>
    </row>
    <row r="561" ht="15.5" spans="1:9">
      <c r="A561" s="2" t="s">
        <v>3</v>
      </c>
      <c r="B561" s="3" t="s">
        <v>4</v>
      </c>
      <c r="C561" s="4" t="s">
        <v>5</v>
      </c>
      <c r="D561" s="5" t="s">
        <v>6</v>
      </c>
      <c r="E561" s="4" t="s">
        <v>5</v>
      </c>
      <c r="F561" s="4" t="s">
        <v>7</v>
      </c>
      <c r="G561" s="4" t="s">
        <v>8</v>
      </c>
      <c r="H561" s="4" t="s">
        <v>9</v>
      </c>
      <c r="I561" s="4" t="s">
        <v>10</v>
      </c>
    </row>
    <row r="562" ht="15" spans="1:9">
      <c r="A562" s="6" t="s">
        <v>11</v>
      </c>
      <c r="B562" s="16" t="s">
        <v>12</v>
      </c>
      <c r="C562" s="16">
        <v>10.0799865722656</v>
      </c>
      <c r="D562" s="16" t="s">
        <v>60</v>
      </c>
      <c r="E562" s="16">
        <v>29.060676574707</v>
      </c>
      <c r="F562" s="8">
        <f t="shared" ref="F562:F569" si="193">E562-C562</f>
        <v>18.9806900024414</v>
      </c>
      <c r="G562" s="8">
        <f t="shared" ref="G562:G566" si="194">AVERAGE(F562:F563)</f>
        <v>19.6306753158569</v>
      </c>
      <c r="H562" s="8">
        <f t="shared" ref="H562:H566" si="195">G562-19.63067532</f>
        <v>-4.14306811080678e-9</v>
      </c>
      <c r="I562" s="8">
        <f t="shared" ref="I562:I566" si="196">2^-(H562)</f>
        <v>1.00000000287176</v>
      </c>
    </row>
    <row r="563" ht="15" spans="1:9">
      <c r="A563" s="6" t="s">
        <v>11</v>
      </c>
      <c r="B563" s="16" t="s">
        <v>12</v>
      </c>
      <c r="C563" s="16">
        <v>9.54032135009766</v>
      </c>
      <c r="D563" s="16" t="s">
        <v>60</v>
      </c>
      <c r="E563" s="16">
        <v>29.8209819793701</v>
      </c>
      <c r="F563" s="8">
        <f t="shared" si="193"/>
        <v>20.2806606292725</v>
      </c>
      <c r="G563" s="8"/>
      <c r="H563" s="8"/>
      <c r="I563" s="8"/>
    </row>
    <row r="564" ht="15" spans="1:9">
      <c r="A564" s="6" t="s">
        <v>14</v>
      </c>
      <c r="B564" s="16" t="s">
        <v>12</v>
      </c>
      <c r="C564" s="16">
        <v>9.30328464508057</v>
      </c>
      <c r="D564" s="16" t="s">
        <v>60</v>
      </c>
      <c r="E564" s="16">
        <v>28.0904846191406</v>
      </c>
      <c r="F564" s="8">
        <f t="shared" si="193"/>
        <v>18.7871999740601</v>
      </c>
      <c r="G564" s="8">
        <f t="shared" si="194"/>
        <v>19.1068353652954</v>
      </c>
      <c r="H564" s="8">
        <f t="shared" si="195"/>
        <v>-0.523839954704592</v>
      </c>
      <c r="I564" s="8">
        <f t="shared" si="196"/>
        <v>1.43777702428408</v>
      </c>
    </row>
    <row r="565" ht="15" spans="1:9">
      <c r="A565" s="6" t="s">
        <v>14</v>
      </c>
      <c r="B565" s="16" t="s">
        <v>12</v>
      </c>
      <c r="C565" s="16">
        <v>8.97449970245361</v>
      </c>
      <c r="D565" s="16" t="s">
        <v>60</v>
      </c>
      <c r="E565" s="16">
        <v>28.4009704589844</v>
      </c>
      <c r="F565" s="8">
        <f t="shared" si="193"/>
        <v>19.4264707565308</v>
      </c>
      <c r="G565" s="8"/>
      <c r="H565" s="8"/>
      <c r="I565" s="8"/>
    </row>
    <row r="566" ht="15" spans="1:9">
      <c r="A566" s="6" t="s">
        <v>15</v>
      </c>
      <c r="B566" s="16" t="s">
        <v>12</v>
      </c>
      <c r="C566" s="16">
        <v>9.80730247497559</v>
      </c>
      <c r="D566" s="16" t="s">
        <v>60</v>
      </c>
      <c r="E566" s="16">
        <v>26.7031135559082</v>
      </c>
      <c r="F566" s="8">
        <f t="shared" si="193"/>
        <v>16.8958110809326</v>
      </c>
      <c r="G566" s="8">
        <f t="shared" si="194"/>
        <v>17.1512730034753</v>
      </c>
      <c r="H566" s="8">
        <f t="shared" si="195"/>
        <v>-2.47940231652466</v>
      </c>
      <c r="I566" s="8">
        <f t="shared" si="196"/>
        <v>5.5766638718776</v>
      </c>
    </row>
    <row r="567" ht="15" spans="1:9">
      <c r="A567" s="6" t="s">
        <v>15</v>
      </c>
      <c r="B567" s="16" t="s">
        <v>12</v>
      </c>
      <c r="C567" s="16">
        <v>9.24713039398193</v>
      </c>
      <c r="D567" s="16" t="s">
        <v>60</v>
      </c>
      <c r="E567" s="16">
        <v>26.65386532</v>
      </c>
      <c r="F567" s="8">
        <f t="shared" si="193"/>
        <v>17.4067349260181</v>
      </c>
      <c r="G567" s="8"/>
      <c r="H567" s="8"/>
      <c r="I567" s="8"/>
    </row>
    <row r="568" ht="15" spans="1:9">
      <c r="A568" s="6" t="s">
        <v>16</v>
      </c>
      <c r="B568" s="16" t="s">
        <v>12</v>
      </c>
      <c r="C568" s="16">
        <v>9.91748237609863</v>
      </c>
      <c r="D568" s="16" t="s">
        <v>60</v>
      </c>
      <c r="E568" s="16">
        <v>27.2255153656006</v>
      </c>
      <c r="F568" s="8">
        <f t="shared" si="193"/>
        <v>17.308032989502</v>
      </c>
      <c r="G568" s="8">
        <f>AVERAGE(F568:F569)</f>
        <v>18.6395502090454</v>
      </c>
      <c r="H568" s="8">
        <f>G568-19.63067532</f>
        <v>-0.991125110954592</v>
      </c>
      <c r="I568" s="8">
        <f>2^-(H568)</f>
        <v>1.98773455611886</v>
      </c>
    </row>
    <row r="569" ht="15" spans="1:9">
      <c r="A569" s="6" t="s">
        <v>16</v>
      </c>
      <c r="B569" s="16" t="s">
        <v>12</v>
      </c>
      <c r="C569" s="16">
        <v>9.68291473388672</v>
      </c>
      <c r="D569" s="16" t="s">
        <v>60</v>
      </c>
      <c r="E569" s="16">
        <v>29.6539821624756</v>
      </c>
      <c r="F569" s="8">
        <f t="shared" si="193"/>
        <v>19.9710674285889</v>
      </c>
      <c r="G569" s="8"/>
      <c r="H569" s="8"/>
      <c r="I569" s="8"/>
    </row>
    <row r="570" spans="1:9">
      <c r="A570" s="1" t="s">
        <v>65</v>
      </c>
      <c r="B570" s="1"/>
      <c r="C570" s="1"/>
      <c r="D570" s="1"/>
      <c r="E570" s="1"/>
      <c r="F570" s="1"/>
      <c r="G570" s="1"/>
      <c r="H570" s="1"/>
      <c r="I570" s="1"/>
    </row>
    <row r="571" ht="15.5" spans="1:9">
      <c r="A571" s="2" t="s">
        <v>3</v>
      </c>
      <c r="B571" s="3" t="s">
        <v>4</v>
      </c>
      <c r="C571" s="4" t="s">
        <v>5</v>
      </c>
      <c r="D571" s="5" t="s">
        <v>6</v>
      </c>
      <c r="E571" s="4" t="s">
        <v>5</v>
      </c>
      <c r="F571" s="4" t="s">
        <v>7</v>
      </c>
      <c r="G571" s="4" t="s">
        <v>8</v>
      </c>
      <c r="H571" s="4" t="s">
        <v>9</v>
      </c>
      <c r="I571" s="4" t="s">
        <v>10</v>
      </c>
    </row>
    <row r="572" ht="15" spans="1:9">
      <c r="A572" s="6" t="s">
        <v>11</v>
      </c>
      <c r="B572" s="16" t="s">
        <v>12</v>
      </c>
      <c r="C572" s="16">
        <v>9.4072322845459</v>
      </c>
      <c r="D572" s="16" t="s">
        <v>60</v>
      </c>
      <c r="E572" s="16">
        <v>28.2530879974365</v>
      </c>
      <c r="F572" s="8">
        <f t="shared" ref="F572:F579" si="197">E572-C572</f>
        <v>18.8458557128906</v>
      </c>
      <c r="G572" s="8">
        <f t="shared" ref="G572:G576" si="198">AVERAGE(F572:F573)</f>
        <v>18.4232769012451</v>
      </c>
      <c r="H572" s="8">
        <f t="shared" ref="H572:H576" si="199">G572-18.4232769</f>
        <v>1.24511601029553e-9</v>
      </c>
      <c r="I572" s="8">
        <f t="shared" ref="I572:I576" si="200">2^-(H572)</f>
        <v>0.999999999136951</v>
      </c>
    </row>
    <row r="573" ht="15" spans="1:9">
      <c r="A573" s="6" t="s">
        <v>11</v>
      </c>
      <c r="B573" s="16" t="s">
        <v>12</v>
      </c>
      <c r="C573" s="16">
        <v>10.0521183013916</v>
      </c>
      <c r="D573" s="16" t="s">
        <v>60</v>
      </c>
      <c r="E573" s="16">
        <v>28.0528163909912</v>
      </c>
      <c r="F573" s="8">
        <f t="shared" si="197"/>
        <v>18.0006980895996</v>
      </c>
      <c r="G573" s="8"/>
      <c r="H573" s="8"/>
      <c r="I573" s="8"/>
    </row>
    <row r="574" ht="15" spans="1:9">
      <c r="A574" s="6" t="s">
        <v>14</v>
      </c>
      <c r="B574" s="16" t="s">
        <v>12</v>
      </c>
      <c r="C574" s="16">
        <v>11.2235126495361</v>
      </c>
      <c r="D574" s="16" t="s">
        <v>60</v>
      </c>
      <c r="E574" s="16">
        <v>28.029016494751</v>
      </c>
      <c r="F574" s="8">
        <f t="shared" si="197"/>
        <v>16.8055038452148</v>
      </c>
      <c r="G574" s="8">
        <f t="shared" si="198"/>
        <v>18.0996289253235</v>
      </c>
      <c r="H574" s="8">
        <f t="shared" si="199"/>
        <v>-0.323647974676515</v>
      </c>
      <c r="I574" s="8">
        <f t="shared" si="200"/>
        <v>1.25149105086996</v>
      </c>
    </row>
    <row r="575" ht="15" spans="1:9">
      <c r="A575" s="6" t="s">
        <v>14</v>
      </c>
      <c r="B575" s="16" t="s">
        <v>12</v>
      </c>
      <c r="C575" s="16">
        <v>10.6339159011841</v>
      </c>
      <c r="D575" s="16" t="s">
        <v>60</v>
      </c>
      <c r="E575" s="16">
        <v>30.0276699066162</v>
      </c>
      <c r="F575" s="8">
        <f t="shared" si="197"/>
        <v>19.3937540054321</v>
      </c>
      <c r="G575" s="8"/>
      <c r="H575" s="8"/>
      <c r="I575" s="8"/>
    </row>
    <row r="576" ht="15" spans="1:9">
      <c r="A576" s="6" t="s">
        <v>15</v>
      </c>
      <c r="B576" s="16" t="s">
        <v>12</v>
      </c>
      <c r="C576" s="16">
        <v>9.80477905273437</v>
      </c>
      <c r="D576" s="16" t="s">
        <v>60</v>
      </c>
      <c r="E576" s="16">
        <v>25.448112487793</v>
      </c>
      <c r="F576" s="8">
        <f t="shared" si="197"/>
        <v>15.6433334350586</v>
      </c>
      <c r="G576" s="8">
        <f t="shared" si="198"/>
        <v>16.2526650428772</v>
      </c>
      <c r="H576" s="8">
        <f t="shared" si="199"/>
        <v>-2.1706118571228</v>
      </c>
      <c r="I576" s="8">
        <f t="shared" si="200"/>
        <v>4.50214292442692</v>
      </c>
    </row>
    <row r="577" ht="15" spans="1:9">
      <c r="A577" s="6" t="s">
        <v>15</v>
      </c>
      <c r="B577" s="16" t="s">
        <v>12</v>
      </c>
      <c r="C577" s="16">
        <v>9.0957498550415</v>
      </c>
      <c r="D577" s="16" t="s">
        <v>60</v>
      </c>
      <c r="E577" s="16">
        <v>25.9577465057373</v>
      </c>
      <c r="F577" s="8">
        <f t="shared" si="197"/>
        <v>16.8619966506958</v>
      </c>
      <c r="G577" s="8"/>
      <c r="H577" s="8"/>
      <c r="I577" s="8"/>
    </row>
    <row r="578" ht="15" spans="1:9">
      <c r="A578" s="6" t="s">
        <v>16</v>
      </c>
      <c r="B578" s="16" t="s">
        <v>12</v>
      </c>
      <c r="C578" s="16">
        <v>10.8289127349854</v>
      </c>
      <c r="D578" s="16" t="s">
        <v>60</v>
      </c>
      <c r="E578" s="16">
        <v>28.206714630127</v>
      </c>
      <c r="F578" s="8">
        <f t="shared" si="197"/>
        <v>17.3778018951416</v>
      </c>
      <c r="G578" s="8">
        <f>AVERAGE(F578:F579)</f>
        <v>17.9773697614697</v>
      </c>
      <c r="H578" s="8">
        <f>G578-18.4232769</f>
        <v>-0.445907138530274</v>
      </c>
      <c r="I578" s="8">
        <f>2^-(H578)</f>
        <v>1.36217035345457</v>
      </c>
    </row>
    <row r="579" ht="15" spans="1:9">
      <c r="A579" s="6" t="s">
        <v>16</v>
      </c>
      <c r="B579" s="16" t="s">
        <v>12</v>
      </c>
      <c r="C579" s="16">
        <v>10.23744874</v>
      </c>
      <c r="D579" s="16" t="s">
        <v>60</v>
      </c>
      <c r="E579" s="16">
        <v>28.8143863677979</v>
      </c>
      <c r="F579" s="8">
        <f t="shared" si="197"/>
        <v>18.5769376277979</v>
      </c>
      <c r="G579" s="8"/>
      <c r="H579" s="8"/>
      <c r="I579" s="8"/>
    </row>
    <row r="583" spans="1:9">
      <c r="A583" t="s">
        <v>0</v>
      </c>
    </row>
    <row r="584" spans="1:9">
      <c r="A584" t="s">
        <v>36</v>
      </c>
    </row>
    <row r="585" spans="1:9">
      <c r="A585" s="1" t="s">
        <v>40</v>
      </c>
      <c r="B585" s="1"/>
    </row>
    <row r="586" ht="15.5" spans="1:9">
      <c r="A586" s="2" t="s">
        <v>3</v>
      </c>
      <c r="B586" s="3" t="s">
        <v>4</v>
      </c>
      <c r="C586" s="4" t="s">
        <v>5</v>
      </c>
      <c r="D586" s="5" t="s">
        <v>6</v>
      </c>
      <c r="E586" s="4" t="s">
        <v>5</v>
      </c>
      <c r="F586" s="4" t="s">
        <v>7</v>
      </c>
      <c r="G586" s="4" t="s">
        <v>8</v>
      </c>
      <c r="H586" s="4" t="s">
        <v>9</v>
      </c>
      <c r="I586" s="4" t="s">
        <v>10</v>
      </c>
    </row>
    <row r="587" ht="15" spans="1:9">
      <c r="A587" s="6" t="s">
        <v>11</v>
      </c>
      <c r="B587" s="16" t="s">
        <v>12</v>
      </c>
      <c r="C587" s="16">
        <v>10.1349782943726</v>
      </c>
      <c r="D587" s="16" t="s">
        <v>42</v>
      </c>
      <c r="E587" s="16">
        <v>28.8015098571777</v>
      </c>
      <c r="F587" s="8">
        <f t="shared" ref="F587:F594" si="201">E587-C587</f>
        <v>18.6665315628052</v>
      </c>
      <c r="G587" s="8">
        <f t="shared" ref="G587:G591" si="202">AVERAGE(F587:F588)</f>
        <v>18.3700236344607</v>
      </c>
      <c r="H587" s="8">
        <f t="shared" ref="H587:H591" si="203">G587-18.37002363</f>
        <v>4.46069492454626e-9</v>
      </c>
      <c r="I587" s="8">
        <f t="shared" ref="I587:I591" si="204">2^-(H587)</f>
        <v>0.999999996908082</v>
      </c>
    </row>
    <row r="588" ht="15" spans="1:9">
      <c r="A588" s="6" t="s">
        <v>11</v>
      </c>
      <c r="B588" s="16" t="s">
        <v>12</v>
      </c>
      <c r="C588" s="16">
        <v>10.3014316558838</v>
      </c>
      <c r="D588" s="16" t="s">
        <v>42</v>
      </c>
      <c r="E588" s="16">
        <v>28.374947362</v>
      </c>
      <c r="F588" s="8">
        <f t="shared" si="201"/>
        <v>18.0735157061162</v>
      </c>
      <c r="G588" s="8"/>
      <c r="H588" s="8"/>
      <c r="I588" s="8"/>
    </row>
    <row r="589" ht="15" spans="1:9">
      <c r="A589" s="6" t="s">
        <v>15</v>
      </c>
      <c r="B589" s="16" t="s">
        <v>12</v>
      </c>
      <c r="C589" s="16">
        <v>9.97203731536865</v>
      </c>
      <c r="D589" s="16" t="s">
        <v>42</v>
      </c>
      <c r="E589" s="16">
        <v>26.5469532012939</v>
      </c>
      <c r="F589" s="8">
        <f t="shared" si="201"/>
        <v>16.5749158859253</v>
      </c>
      <c r="G589" s="8">
        <f t="shared" si="202"/>
        <v>16.6276888847351</v>
      </c>
      <c r="H589" s="8">
        <f t="shared" si="203"/>
        <v>-1.74233474526489</v>
      </c>
      <c r="I589" s="8">
        <f t="shared" si="204"/>
        <v>3.34576181914253</v>
      </c>
    </row>
    <row r="590" ht="15" spans="1:9">
      <c r="A590" s="6" t="s">
        <v>15</v>
      </c>
      <c r="B590" s="16" t="s">
        <v>12</v>
      </c>
      <c r="C590" s="16">
        <v>9.66658401489258</v>
      </c>
      <c r="D590" s="16" t="s">
        <v>42</v>
      </c>
      <c r="E590" s="16">
        <v>26.3470458984375</v>
      </c>
      <c r="F590" s="8">
        <f t="shared" si="201"/>
        <v>16.6804618835449</v>
      </c>
      <c r="G590" s="8"/>
      <c r="H590" s="8"/>
      <c r="I590" s="8"/>
    </row>
    <row r="591" ht="15" spans="1:9">
      <c r="A591" s="6" t="s">
        <v>16</v>
      </c>
      <c r="B591" s="16" t="s">
        <v>12</v>
      </c>
      <c r="C591" s="16">
        <v>9.70870208740234</v>
      </c>
      <c r="D591" s="16" t="s">
        <v>42</v>
      </c>
      <c r="E591" s="16">
        <v>27.7311553955078</v>
      </c>
      <c r="F591" s="8">
        <f t="shared" si="201"/>
        <v>18.0224533081055</v>
      </c>
      <c r="G591" s="8">
        <f t="shared" si="202"/>
        <v>18.1740984916687</v>
      </c>
      <c r="H591" s="8">
        <f t="shared" si="203"/>
        <v>-0.195925138331297</v>
      </c>
      <c r="I591" s="8">
        <f t="shared" si="204"/>
        <v>1.14545845842112</v>
      </c>
    </row>
    <row r="592" ht="15" spans="1:9">
      <c r="A592" s="6" t="s">
        <v>16</v>
      </c>
      <c r="B592" s="16" t="s">
        <v>12</v>
      </c>
      <c r="C592" s="16">
        <v>9.15794849395752</v>
      </c>
      <c r="D592" s="16" t="s">
        <v>42</v>
      </c>
      <c r="E592" s="16">
        <v>27.4836921691895</v>
      </c>
      <c r="F592" s="8">
        <f t="shared" si="201"/>
        <v>18.3257436752319</v>
      </c>
      <c r="G592" s="8"/>
      <c r="H592" s="8"/>
      <c r="I592" s="8"/>
    </row>
    <row r="593" ht="15" spans="1:9">
      <c r="A593" s="6" t="s">
        <v>37</v>
      </c>
      <c r="B593" s="16" t="s">
        <v>12</v>
      </c>
      <c r="C593" s="16">
        <v>9.9678430557251</v>
      </c>
      <c r="D593" s="16" t="s">
        <v>42</v>
      </c>
      <c r="E593" s="16">
        <v>26.9733428955078</v>
      </c>
      <c r="F593" s="8">
        <f t="shared" si="201"/>
        <v>17.0054998397827</v>
      </c>
      <c r="G593" s="8">
        <f>AVERAGE(F593:F594)</f>
        <v>16.889283657074</v>
      </c>
      <c r="H593" s="8">
        <f>G593-18.37002363</f>
        <v>-1.48073997292602</v>
      </c>
      <c r="I593" s="8">
        <f>2^-(H593)</f>
        <v>2.79091845604717</v>
      </c>
    </row>
    <row r="594" ht="15" spans="1:9">
      <c r="A594" s="14" t="s">
        <v>37</v>
      </c>
      <c r="B594" s="16" t="s">
        <v>12</v>
      </c>
      <c r="C594" s="16">
        <v>9.92279052734375</v>
      </c>
      <c r="D594" s="16" t="s">
        <v>42</v>
      </c>
      <c r="E594" s="16">
        <v>26.695858001709</v>
      </c>
      <c r="F594" s="8">
        <f t="shared" si="201"/>
        <v>16.7730674743652</v>
      </c>
      <c r="G594" s="8"/>
      <c r="H594" s="8"/>
      <c r="I594" s="8"/>
    </row>
    <row r="595" spans="1:9">
      <c r="A595" s="1" t="s">
        <v>43</v>
      </c>
      <c r="B595" s="1"/>
    </row>
    <row r="596" ht="15.5" spans="1:9">
      <c r="A596" s="2" t="s">
        <v>3</v>
      </c>
      <c r="B596" s="3" t="s">
        <v>4</v>
      </c>
      <c r="C596" s="4" t="s">
        <v>5</v>
      </c>
      <c r="D596" s="5" t="s">
        <v>6</v>
      </c>
      <c r="E596" s="4" t="s">
        <v>5</v>
      </c>
      <c r="F596" s="4" t="s">
        <v>7</v>
      </c>
      <c r="G596" s="4" t="s">
        <v>8</v>
      </c>
      <c r="H596" s="4" t="s">
        <v>9</v>
      </c>
      <c r="I596" s="4" t="s">
        <v>10</v>
      </c>
    </row>
    <row r="597" ht="15" spans="1:9">
      <c r="A597" s="6" t="s">
        <v>11</v>
      </c>
      <c r="B597" s="16" t="s">
        <v>12</v>
      </c>
      <c r="C597" s="16">
        <v>10.2681789398193</v>
      </c>
      <c r="D597" s="16" t="s">
        <v>42</v>
      </c>
      <c r="E597" s="16">
        <v>27.9920196533203</v>
      </c>
      <c r="F597" s="8">
        <f t="shared" ref="F597:F604" si="205">E597-C597</f>
        <v>17.723840713501</v>
      </c>
      <c r="G597" s="8">
        <f t="shared" ref="G597:G601" si="206">AVERAGE(F597:F598)</f>
        <v>17.9681754112244</v>
      </c>
      <c r="H597" s="8">
        <f t="shared" ref="H597:H601" si="207">G597-17.96817541</f>
        <v>1.22436460969766e-9</v>
      </c>
      <c r="I597" s="8">
        <f t="shared" ref="I597:I601" si="208">2^-(H597)</f>
        <v>0.999999999151335</v>
      </c>
    </row>
    <row r="598" ht="15" spans="1:9">
      <c r="A598" s="6" t="s">
        <v>11</v>
      </c>
      <c r="B598" s="16" t="s">
        <v>12</v>
      </c>
      <c r="C598" s="16">
        <v>9.83402729034424</v>
      </c>
      <c r="D598" s="16" t="s">
        <v>42</v>
      </c>
      <c r="E598" s="16">
        <v>28.046537399292</v>
      </c>
      <c r="F598" s="8">
        <f t="shared" si="205"/>
        <v>18.2125101089478</v>
      </c>
      <c r="G598" s="8"/>
      <c r="H598" s="8"/>
      <c r="I598" s="8"/>
    </row>
    <row r="599" ht="15" spans="1:9">
      <c r="A599" s="6" t="s">
        <v>15</v>
      </c>
      <c r="B599" s="16" t="s">
        <v>12</v>
      </c>
      <c r="C599" s="16">
        <v>9.7353458404541</v>
      </c>
      <c r="D599" s="16" t="s">
        <v>42</v>
      </c>
      <c r="E599" s="16">
        <v>24.8633041381836</v>
      </c>
      <c r="F599" s="8">
        <f t="shared" si="205"/>
        <v>15.1279582977295</v>
      </c>
      <c r="G599" s="8">
        <f t="shared" si="206"/>
        <v>15.5756673812866</v>
      </c>
      <c r="H599" s="8">
        <f t="shared" si="207"/>
        <v>-2.39250802871338</v>
      </c>
      <c r="I599" s="8">
        <f t="shared" si="208"/>
        <v>5.25069366514425</v>
      </c>
    </row>
    <row r="600" ht="15" spans="1:9">
      <c r="A600" s="6" t="s">
        <v>15</v>
      </c>
      <c r="B600" s="16" t="s">
        <v>12</v>
      </c>
      <c r="C600" s="16">
        <v>9.12984466552734</v>
      </c>
      <c r="D600" s="16" t="s">
        <v>42</v>
      </c>
      <c r="E600" s="16">
        <v>25.1532211303711</v>
      </c>
      <c r="F600" s="8">
        <f t="shared" si="205"/>
        <v>16.0233764648438</v>
      </c>
      <c r="G600" s="8"/>
      <c r="H600" s="8"/>
      <c r="I600" s="8"/>
    </row>
    <row r="601" ht="15" spans="1:9">
      <c r="A601" s="6" t="s">
        <v>16</v>
      </c>
      <c r="B601" s="16" t="s">
        <v>12</v>
      </c>
      <c r="C601" s="16">
        <v>10.28374653</v>
      </c>
      <c r="D601" s="16" t="s">
        <v>42</v>
      </c>
      <c r="E601" s="16">
        <v>27.5896186828613</v>
      </c>
      <c r="F601" s="8">
        <f t="shared" si="205"/>
        <v>17.3058721528613</v>
      </c>
      <c r="G601" s="8">
        <f t="shared" si="206"/>
        <v>17.3124261849207</v>
      </c>
      <c r="H601" s="8">
        <f t="shared" si="207"/>
        <v>-0.655749225079347</v>
      </c>
      <c r="I601" s="8">
        <f t="shared" si="208"/>
        <v>1.5754339001859</v>
      </c>
    </row>
    <row r="602" ht="15" spans="1:9">
      <c r="A602" s="6" t="s">
        <v>16</v>
      </c>
      <c r="B602" s="16" t="s">
        <v>12</v>
      </c>
      <c r="C602" s="16">
        <v>10.2899522781372</v>
      </c>
      <c r="D602" s="16" t="s">
        <v>42</v>
      </c>
      <c r="E602" s="16">
        <v>27.6089324951172</v>
      </c>
      <c r="F602" s="8">
        <f t="shared" si="205"/>
        <v>17.31898021698</v>
      </c>
      <c r="G602" s="8"/>
      <c r="H602" s="8"/>
      <c r="I602" s="8"/>
    </row>
    <row r="603" ht="15" spans="1:9">
      <c r="A603" s="6" t="s">
        <v>37</v>
      </c>
      <c r="B603" s="16" t="s">
        <v>12</v>
      </c>
      <c r="C603" s="16">
        <v>10.8488502502441</v>
      </c>
      <c r="D603" s="16" t="s">
        <v>42</v>
      </c>
      <c r="E603" s="16">
        <v>27.2047863006592</v>
      </c>
      <c r="F603" s="8">
        <f t="shared" si="205"/>
        <v>16.355936050415</v>
      </c>
      <c r="G603" s="8">
        <f>AVERAGE(F603:F604)</f>
        <v>16.4197397232056</v>
      </c>
      <c r="H603" s="8">
        <f>G603-17.96817541</f>
        <v>-1.54843568679443</v>
      </c>
      <c r="I603" s="8">
        <f>2^-(H603)</f>
        <v>2.92499809844684</v>
      </c>
    </row>
    <row r="604" ht="15" spans="1:9">
      <c r="A604" s="14" t="s">
        <v>37</v>
      </c>
      <c r="B604" s="16" t="s">
        <v>12</v>
      </c>
      <c r="C604" s="16">
        <v>10.9758186340332</v>
      </c>
      <c r="D604" s="16" t="s">
        <v>42</v>
      </c>
      <c r="E604" s="16">
        <v>27.4593620300293</v>
      </c>
      <c r="F604" s="8">
        <f t="shared" si="205"/>
        <v>16.4835433959961</v>
      </c>
      <c r="G604" s="8"/>
      <c r="H604" s="8"/>
      <c r="I604" s="8"/>
    </row>
    <row r="605" spans="1:9">
      <c r="A605" s="1" t="s">
        <v>44</v>
      </c>
      <c r="B605" s="1"/>
    </row>
    <row r="606" ht="15.5" spans="1:9">
      <c r="A606" s="2" t="s">
        <v>3</v>
      </c>
      <c r="B606" s="3" t="s">
        <v>4</v>
      </c>
      <c r="C606" s="4" t="s">
        <v>5</v>
      </c>
      <c r="D606" s="5" t="s">
        <v>6</v>
      </c>
      <c r="E606" s="4" t="s">
        <v>5</v>
      </c>
      <c r="F606" s="4" t="s">
        <v>7</v>
      </c>
      <c r="G606" s="4" t="s">
        <v>8</v>
      </c>
      <c r="H606" s="4" t="s">
        <v>9</v>
      </c>
      <c r="I606" s="4" t="s">
        <v>10</v>
      </c>
    </row>
    <row r="607" ht="15" spans="1:9">
      <c r="A607" s="6" t="s">
        <v>11</v>
      </c>
      <c r="B607" s="14" t="s">
        <v>12</v>
      </c>
      <c r="C607" s="14">
        <v>9.1623854343</v>
      </c>
      <c r="D607" s="14" t="s">
        <v>42</v>
      </c>
      <c r="E607" s="14">
        <v>27.9470634460449</v>
      </c>
      <c r="F607" s="8">
        <f t="shared" ref="F607:F614" si="209">E607-C607</f>
        <v>18.7846780117449</v>
      </c>
      <c r="G607" s="8">
        <f t="shared" ref="G607:G611" si="210">AVERAGE(F607:F608)</f>
        <v>18.7909028677194</v>
      </c>
      <c r="H607" s="8">
        <f t="shared" ref="H607:H611" si="211">G607-18.79090287</f>
        <v>-2.28061480811448e-9</v>
      </c>
      <c r="I607" s="8">
        <f t="shared" ref="I607:I611" si="212">2^-(H607)</f>
        <v>1.0000000015808</v>
      </c>
    </row>
    <row r="608" ht="15" spans="1:9">
      <c r="A608" s="6" t="s">
        <v>11</v>
      </c>
      <c r="B608" s="14" t="s">
        <v>12</v>
      </c>
      <c r="C608" s="14">
        <v>9.63204479217529</v>
      </c>
      <c r="D608" s="14" t="s">
        <v>42</v>
      </c>
      <c r="E608" s="14">
        <v>28.4291725158691</v>
      </c>
      <c r="F608" s="8">
        <f t="shared" si="209"/>
        <v>18.7971277236938</v>
      </c>
      <c r="G608" s="8"/>
      <c r="H608" s="8"/>
      <c r="I608" s="8"/>
    </row>
    <row r="609" ht="15" spans="1:9">
      <c r="A609" s="6" t="s">
        <v>15</v>
      </c>
      <c r="B609" s="14" t="s">
        <v>12</v>
      </c>
      <c r="C609" s="14">
        <v>10.5713777542114</v>
      </c>
      <c r="D609" s="14" t="s">
        <v>42</v>
      </c>
      <c r="E609" s="14">
        <v>26.722146987915</v>
      </c>
      <c r="F609" s="8">
        <f t="shared" si="209"/>
        <v>16.1507692337036</v>
      </c>
      <c r="G609" s="8">
        <f t="shared" si="210"/>
        <v>16.7769317626953</v>
      </c>
      <c r="H609" s="8">
        <f t="shared" si="211"/>
        <v>-2.01397110730469</v>
      </c>
      <c r="I609" s="8">
        <f t="shared" si="212"/>
        <v>4.03892430248287</v>
      </c>
    </row>
    <row r="610" ht="15" spans="1:9">
      <c r="A610" s="6" t="s">
        <v>15</v>
      </c>
      <c r="B610" s="14" t="s">
        <v>12</v>
      </c>
      <c r="C610" s="14">
        <v>9.50642681121826</v>
      </c>
      <c r="D610" s="14" t="s">
        <v>42</v>
      </c>
      <c r="E610" s="14">
        <v>26.9095211029053</v>
      </c>
      <c r="F610" s="8">
        <f t="shared" si="209"/>
        <v>17.403094291687</v>
      </c>
      <c r="G610" s="8"/>
      <c r="H610" s="8"/>
      <c r="I610" s="8"/>
    </row>
    <row r="611" ht="15" spans="1:9">
      <c r="A611" s="6" t="s">
        <v>16</v>
      </c>
      <c r="B611" s="14" t="s">
        <v>12</v>
      </c>
      <c r="C611" s="14">
        <v>9.866943359375</v>
      </c>
      <c r="D611" s="14" t="s">
        <v>42</v>
      </c>
      <c r="E611" s="14">
        <v>27.7863616943359</v>
      </c>
      <c r="F611" s="8">
        <f t="shared" si="209"/>
        <v>17.9194183349609</v>
      </c>
      <c r="G611" s="8">
        <f t="shared" si="210"/>
        <v>18.3298716865735</v>
      </c>
      <c r="H611" s="8">
        <f t="shared" si="211"/>
        <v>-0.461031183426513</v>
      </c>
      <c r="I611" s="8">
        <f t="shared" si="212"/>
        <v>1.37652535445746</v>
      </c>
    </row>
    <row r="612" ht="15" spans="1:9">
      <c r="A612" s="6" t="s">
        <v>16</v>
      </c>
      <c r="B612" s="14" t="s">
        <v>12</v>
      </c>
      <c r="C612" s="14">
        <v>9.22699642181396</v>
      </c>
      <c r="D612" s="14" t="s">
        <v>42</v>
      </c>
      <c r="E612" s="14">
        <v>27.96732146</v>
      </c>
      <c r="F612" s="8">
        <f t="shared" si="209"/>
        <v>18.740325038186</v>
      </c>
      <c r="G612" s="8"/>
      <c r="H612" s="8"/>
      <c r="I612" s="8"/>
    </row>
    <row r="613" ht="15" spans="1:9">
      <c r="A613" s="6" t="s">
        <v>37</v>
      </c>
      <c r="B613" s="14" t="s">
        <v>12</v>
      </c>
      <c r="C613" s="14">
        <v>10.140567779541</v>
      </c>
      <c r="D613" s="14" t="s">
        <v>42</v>
      </c>
      <c r="E613" s="14">
        <v>27.3069553375244</v>
      </c>
      <c r="F613" s="8">
        <f t="shared" si="209"/>
        <v>17.1663875579834</v>
      </c>
      <c r="G613" s="8">
        <f>AVERAGE(F613:F614)</f>
        <v>17.1398458480835</v>
      </c>
      <c r="H613" s="8">
        <f>G613-18.79090287</f>
        <v>-1.6510570219165</v>
      </c>
      <c r="I613" s="8">
        <f>2^-(H613)</f>
        <v>3.14063660458597</v>
      </c>
    </row>
    <row r="614" ht="15" spans="1:9">
      <c r="A614" s="14" t="s">
        <v>37</v>
      </c>
      <c r="B614" s="14" t="s">
        <v>12</v>
      </c>
      <c r="C614" s="14">
        <v>9.8253116607666</v>
      </c>
      <c r="D614" s="14" t="s">
        <v>42</v>
      </c>
      <c r="E614" s="14">
        <v>26.9386157989502</v>
      </c>
      <c r="F614" s="8">
        <f t="shared" si="209"/>
        <v>17.1133041381836</v>
      </c>
      <c r="G614" s="8"/>
      <c r="H614" s="8"/>
      <c r="I614" s="8"/>
    </row>
    <row r="615" spans="1:9">
      <c r="A615" s="1" t="s">
        <v>45</v>
      </c>
      <c r="B615" s="1"/>
    </row>
    <row r="616" ht="15.5" spans="1:9">
      <c r="A616" s="2" t="s">
        <v>3</v>
      </c>
      <c r="B616" s="3" t="s">
        <v>4</v>
      </c>
      <c r="C616" s="4" t="s">
        <v>5</v>
      </c>
      <c r="D616" s="5" t="s">
        <v>6</v>
      </c>
      <c r="E616" s="4" t="s">
        <v>5</v>
      </c>
      <c r="F616" s="4" t="s">
        <v>7</v>
      </c>
      <c r="G616" s="4" t="s">
        <v>8</v>
      </c>
      <c r="H616" s="4" t="s">
        <v>9</v>
      </c>
      <c r="I616" s="4" t="s">
        <v>10</v>
      </c>
    </row>
    <row r="617" ht="15" spans="1:9">
      <c r="A617" s="6" t="s">
        <v>11</v>
      </c>
      <c r="B617" s="14" t="s">
        <v>12</v>
      </c>
      <c r="C617" s="14">
        <v>9.88786602020264</v>
      </c>
      <c r="D617" s="14" t="s">
        <v>42</v>
      </c>
      <c r="E617" s="14">
        <v>28.8267116546631</v>
      </c>
      <c r="F617" s="8">
        <f t="shared" ref="F617:F624" si="213">E617-C617</f>
        <v>18.9388456344604</v>
      </c>
      <c r="G617" s="8">
        <f t="shared" ref="G617:G621" si="214">AVERAGE(F617:F618)</f>
        <v>18.7002239227295</v>
      </c>
      <c r="H617" s="8">
        <f t="shared" ref="H617:H621" si="215">G617-18.70022392</f>
        <v>2.72949307600356e-9</v>
      </c>
      <c r="I617" s="8">
        <f t="shared" ref="I617:I621" si="216">2^-(H617)</f>
        <v>0.99999999810806</v>
      </c>
    </row>
    <row r="618" ht="15" spans="1:9">
      <c r="A618" s="6" t="s">
        <v>11</v>
      </c>
      <c r="B618" s="14" t="s">
        <v>12</v>
      </c>
      <c r="C618" s="14">
        <v>9.90731143951416</v>
      </c>
      <c r="D618" s="14" t="s">
        <v>42</v>
      </c>
      <c r="E618" s="14">
        <v>28.3689136505127</v>
      </c>
      <c r="F618" s="8">
        <f t="shared" si="213"/>
        <v>18.4616022109985</v>
      </c>
      <c r="G618" s="8"/>
      <c r="H618" s="8"/>
      <c r="I618" s="8"/>
    </row>
    <row r="619" ht="15" spans="1:9">
      <c r="A619" s="6" t="s">
        <v>15</v>
      </c>
      <c r="B619" s="14" t="s">
        <v>12</v>
      </c>
      <c r="C619" s="14">
        <v>9.4022274017334</v>
      </c>
      <c r="D619" s="14" t="s">
        <v>42</v>
      </c>
      <c r="E619" s="14">
        <v>25.8296031951904</v>
      </c>
      <c r="F619" s="8">
        <f t="shared" si="213"/>
        <v>16.427375793457</v>
      </c>
      <c r="G619" s="8">
        <f t="shared" si="214"/>
        <v>16.7508821487427</v>
      </c>
      <c r="H619" s="8">
        <f t="shared" si="215"/>
        <v>-1.94934177125732</v>
      </c>
      <c r="I619" s="8">
        <f t="shared" si="216"/>
        <v>3.8619828863126</v>
      </c>
    </row>
    <row r="620" ht="15" spans="1:9">
      <c r="A620" s="6" t="s">
        <v>15</v>
      </c>
      <c r="B620" s="14" t="s">
        <v>12</v>
      </c>
      <c r="C620" s="14">
        <v>8.6089038848877</v>
      </c>
      <c r="D620" s="14" t="s">
        <v>42</v>
      </c>
      <c r="E620" s="14">
        <v>25.683292388916</v>
      </c>
      <c r="F620" s="8">
        <f t="shared" si="213"/>
        <v>17.0743885040283</v>
      </c>
      <c r="G620" s="8"/>
      <c r="H620" s="8"/>
      <c r="I620" s="8"/>
    </row>
    <row r="621" ht="15" spans="1:9">
      <c r="A621" s="6" t="s">
        <v>16</v>
      </c>
      <c r="B621" s="14" t="s">
        <v>12</v>
      </c>
      <c r="C621" s="14">
        <v>8.98921775817871</v>
      </c>
      <c r="D621" s="14" t="s">
        <v>42</v>
      </c>
      <c r="E621" s="14">
        <v>26.4400177001953</v>
      </c>
      <c r="F621" s="8">
        <f t="shared" si="213"/>
        <v>17.4507999420166</v>
      </c>
      <c r="G621" s="8">
        <f t="shared" si="214"/>
        <v>17.6680159568787</v>
      </c>
      <c r="H621" s="8">
        <f t="shared" si="215"/>
        <v>-1.03220796312134</v>
      </c>
      <c r="I621" s="8">
        <f t="shared" si="216"/>
        <v>2.0451518466711</v>
      </c>
    </row>
    <row r="622" ht="15" spans="1:9">
      <c r="A622" s="6" t="s">
        <v>16</v>
      </c>
      <c r="B622" s="14" t="s">
        <v>12</v>
      </c>
      <c r="C622" s="14">
        <v>8.86800670623779</v>
      </c>
      <c r="D622" s="14" t="s">
        <v>42</v>
      </c>
      <c r="E622" s="14">
        <v>26.7532386779785</v>
      </c>
      <c r="F622" s="8">
        <f t="shared" si="213"/>
        <v>17.8852319717407</v>
      </c>
      <c r="G622" s="8"/>
      <c r="H622" s="8"/>
      <c r="I622" s="8"/>
    </row>
    <row r="623" ht="15" spans="1:9">
      <c r="A623" s="6" t="s">
        <v>37</v>
      </c>
      <c r="B623" s="14" t="s">
        <v>12</v>
      </c>
      <c r="C623" s="14">
        <v>9.55052852630615</v>
      </c>
      <c r="D623" s="14" t="s">
        <v>42</v>
      </c>
      <c r="E623" s="14">
        <v>26.06418800354</v>
      </c>
      <c r="F623" s="8">
        <f t="shared" si="213"/>
        <v>16.5136594772339</v>
      </c>
      <c r="G623" s="8">
        <f>AVERAGE(F623:F624)</f>
        <v>16.8192429542542</v>
      </c>
      <c r="H623" s="8">
        <f>G623-18.70022392</f>
        <v>-1.88098096574585</v>
      </c>
      <c r="I623" s="8">
        <f>2^-(H623)</f>
        <v>3.68325419333953</v>
      </c>
    </row>
    <row r="624" ht="15" spans="1:9">
      <c r="A624" s="14" t="s">
        <v>37</v>
      </c>
      <c r="B624" s="14" t="s">
        <v>12</v>
      </c>
      <c r="C624" s="14">
        <v>8.99350929260254</v>
      </c>
      <c r="D624" s="14" t="s">
        <v>42</v>
      </c>
      <c r="E624" s="14">
        <v>26.118335723877</v>
      </c>
      <c r="F624" s="8">
        <f t="shared" si="213"/>
        <v>17.1248264312744</v>
      </c>
      <c r="G624" s="8"/>
      <c r="H624" s="8"/>
      <c r="I624" s="8"/>
    </row>
    <row r="625" spans="1:9">
      <c r="A625" s="1" t="s">
        <v>46</v>
      </c>
      <c r="B625" s="1"/>
    </row>
    <row r="626" ht="15.5" spans="1:9">
      <c r="A626" s="2" t="s">
        <v>3</v>
      </c>
      <c r="B626" s="3" t="s">
        <v>4</v>
      </c>
      <c r="C626" s="4" t="s">
        <v>5</v>
      </c>
      <c r="D626" s="5" t="s">
        <v>6</v>
      </c>
      <c r="E626" s="4" t="s">
        <v>5</v>
      </c>
      <c r="F626" s="4" t="s">
        <v>7</v>
      </c>
      <c r="G626" s="4" t="s">
        <v>8</v>
      </c>
      <c r="H626" s="4" t="s">
        <v>9</v>
      </c>
      <c r="I626" s="4" t="s">
        <v>10</v>
      </c>
    </row>
    <row r="627" ht="15" spans="1:9">
      <c r="A627" s="6" t="s">
        <v>11</v>
      </c>
      <c r="B627" s="16" t="s">
        <v>12</v>
      </c>
      <c r="C627" s="16">
        <v>9.32306671142578</v>
      </c>
      <c r="D627" s="16" t="s">
        <v>42</v>
      </c>
      <c r="E627" s="16">
        <v>27.9621906280518</v>
      </c>
      <c r="F627" s="8">
        <f t="shared" ref="F627:F634" si="217">E627-C627</f>
        <v>18.639123916626</v>
      </c>
      <c r="G627" s="8">
        <f>AVERAGE(F627:F628)</f>
        <v>18.5698938369751</v>
      </c>
      <c r="H627" s="8">
        <f t="shared" ref="H627:H631" si="218">G627-18.56989384</f>
        <v>-3.02490121839583e-9</v>
      </c>
      <c r="I627" s="8">
        <f>2^-(H627)</f>
        <v>1.0000000020967</v>
      </c>
    </row>
    <row r="628" ht="15" spans="1:9">
      <c r="A628" s="6" t="s">
        <v>11</v>
      </c>
      <c r="B628" s="16" t="s">
        <v>12</v>
      </c>
      <c r="C628" s="16">
        <v>9.40634155273437</v>
      </c>
      <c r="D628" s="16" t="s">
        <v>42</v>
      </c>
      <c r="E628" s="16">
        <v>27.9070053100586</v>
      </c>
      <c r="F628" s="8">
        <f t="shared" si="217"/>
        <v>18.5006637573242</v>
      </c>
      <c r="G628" s="8"/>
      <c r="H628" s="8"/>
      <c r="I628" s="8"/>
    </row>
    <row r="629" ht="15" spans="1:9">
      <c r="A629" s="6" t="s">
        <v>15</v>
      </c>
      <c r="B629" s="16" t="s">
        <v>12</v>
      </c>
      <c r="C629" s="16">
        <v>9.32141780853271</v>
      </c>
      <c r="D629" s="16" t="s">
        <v>42</v>
      </c>
      <c r="E629" s="16">
        <v>25.299674987793</v>
      </c>
      <c r="F629" s="8">
        <f t="shared" si="217"/>
        <v>15.9782571792603</v>
      </c>
      <c r="G629" s="8">
        <f>AVERAGE(F629:F630)</f>
        <v>16.6641712188721</v>
      </c>
      <c r="H629" s="8">
        <f t="shared" si="218"/>
        <v>-1.90572262112793</v>
      </c>
      <c r="I629" s="8">
        <f>2^-(H629)</f>
        <v>3.74696531025691</v>
      </c>
    </row>
    <row r="630" ht="15" spans="1:9">
      <c r="A630" s="6" t="s">
        <v>15</v>
      </c>
      <c r="B630" s="16" t="s">
        <v>12</v>
      </c>
      <c r="C630" s="16">
        <v>8.48290920257568</v>
      </c>
      <c r="D630" s="16" t="s">
        <v>42</v>
      </c>
      <c r="E630" s="16">
        <v>25.8329944610596</v>
      </c>
      <c r="F630" s="8">
        <f t="shared" si="217"/>
        <v>17.3500852584839</v>
      </c>
      <c r="G630" s="8"/>
      <c r="H630" s="8"/>
      <c r="I630" s="8"/>
    </row>
    <row r="631" ht="15" spans="1:9">
      <c r="A631" s="6" t="s">
        <v>16</v>
      </c>
      <c r="B631" s="16" t="s">
        <v>12</v>
      </c>
      <c r="C631" s="16">
        <v>8.62900829315186</v>
      </c>
      <c r="D631" s="16" t="s">
        <v>42</v>
      </c>
      <c r="E631" s="16">
        <v>26.5969829559326</v>
      </c>
      <c r="F631" s="8">
        <f t="shared" si="217"/>
        <v>17.9679746627808</v>
      </c>
      <c r="G631" s="8">
        <f>AVERAGE(F631:F632)</f>
        <v>18.0815653800964</v>
      </c>
      <c r="H631" s="8">
        <f t="shared" si="218"/>
        <v>-0.488328459903563</v>
      </c>
      <c r="I631" s="8">
        <f>2^-(H631)</f>
        <v>1.40281859547936</v>
      </c>
    </row>
    <row r="632" ht="15" spans="1:9">
      <c r="A632" s="6" t="s">
        <v>16</v>
      </c>
      <c r="B632" s="16" t="s">
        <v>12</v>
      </c>
      <c r="C632" s="16">
        <v>8.7346363067627</v>
      </c>
      <c r="D632" s="16" t="s">
        <v>42</v>
      </c>
      <c r="E632" s="16">
        <v>26.9297924041748</v>
      </c>
      <c r="F632" s="8">
        <f t="shared" si="217"/>
        <v>18.1951560974121</v>
      </c>
      <c r="G632" s="8"/>
      <c r="H632" s="8"/>
      <c r="I632" s="8"/>
    </row>
    <row r="633" ht="15" spans="1:9">
      <c r="A633" s="6" t="s">
        <v>37</v>
      </c>
      <c r="B633" s="16" t="s">
        <v>12</v>
      </c>
      <c r="C633" s="16">
        <v>10.1403036117554</v>
      </c>
      <c r="D633" s="16" t="s">
        <v>42</v>
      </c>
      <c r="E633" s="16">
        <v>26.7192764282227</v>
      </c>
      <c r="F633" s="8">
        <f t="shared" si="217"/>
        <v>16.5789728164673</v>
      </c>
      <c r="G633" s="8">
        <f>AVERAGE(F633:F634)</f>
        <v>16.9671802520752</v>
      </c>
      <c r="H633" s="8">
        <f>G633-18.56989384</f>
        <v>-1.6027135879248</v>
      </c>
      <c r="I633" s="8">
        <f>2^-(H633)</f>
        <v>3.03714036928866</v>
      </c>
    </row>
    <row r="634" ht="15" spans="1:9">
      <c r="A634" s="14" t="s">
        <v>37</v>
      </c>
      <c r="B634" s="16" t="s">
        <v>12</v>
      </c>
      <c r="C634" s="16">
        <v>9.35718631744385</v>
      </c>
      <c r="D634" s="16" t="s">
        <v>42</v>
      </c>
      <c r="E634" s="16">
        <v>26.712574005127</v>
      </c>
      <c r="F634" s="8">
        <f t="shared" si="217"/>
        <v>17.3553876876831</v>
      </c>
      <c r="G634" s="8"/>
      <c r="H634" s="8"/>
      <c r="I634" s="8"/>
    </row>
    <row r="635" spans="1:9">
      <c r="A635" s="1" t="s">
        <v>48</v>
      </c>
      <c r="B635" s="1"/>
    </row>
    <row r="636" ht="15.5" spans="1:9">
      <c r="A636" s="2" t="s">
        <v>3</v>
      </c>
      <c r="B636" s="3" t="s">
        <v>4</v>
      </c>
      <c r="C636" s="4" t="s">
        <v>5</v>
      </c>
      <c r="D636" s="5" t="s">
        <v>6</v>
      </c>
      <c r="E636" s="4" t="s">
        <v>5</v>
      </c>
      <c r="F636" s="4" t="s">
        <v>7</v>
      </c>
      <c r="G636" s="4" t="s">
        <v>8</v>
      </c>
      <c r="H636" s="4" t="s">
        <v>9</v>
      </c>
      <c r="I636" s="4" t="s">
        <v>10</v>
      </c>
    </row>
    <row r="637" ht="15" spans="1:9">
      <c r="A637" s="6" t="s">
        <v>11</v>
      </c>
      <c r="B637" s="16" t="s">
        <v>12</v>
      </c>
      <c r="C637" s="16">
        <v>9.59019947052002</v>
      </c>
      <c r="D637" s="16" t="s">
        <v>42</v>
      </c>
      <c r="E637" s="16">
        <v>29.3360137939453</v>
      </c>
      <c r="F637" s="8">
        <f t="shared" ref="F637:F644" si="219">E637-C637</f>
        <v>19.7458143234253</v>
      </c>
      <c r="G637" s="8">
        <f>AVERAGE(F637:F638)</f>
        <v>19.7633333122769</v>
      </c>
      <c r="H637" s="8">
        <f t="shared" ref="H637:H641" si="220">G637-19.76333331</f>
        <v>2.27685603704231e-9</v>
      </c>
      <c r="I637" s="8">
        <f>2^-(H637)</f>
        <v>0.999999998421804</v>
      </c>
    </row>
    <row r="638" ht="15" spans="1:9">
      <c r="A638" s="6" t="s">
        <v>11</v>
      </c>
      <c r="B638" s="16" t="s">
        <v>12</v>
      </c>
      <c r="C638" s="16">
        <v>9.95410633087158</v>
      </c>
      <c r="D638" s="16" t="s">
        <v>42</v>
      </c>
      <c r="E638" s="16">
        <v>29.734958632</v>
      </c>
      <c r="F638" s="8">
        <f t="shared" si="219"/>
        <v>19.7808523011284</v>
      </c>
      <c r="G638" s="8"/>
      <c r="H638" s="8"/>
      <c r="I638" s="8"/>
    </row>
    <row r="639" ht="15" spans="1:9">
      <c r="A639" s="6" t="s">
        <v>15</v>
      </c>
      <c r="B639" s="16" t="s">
        <v>12</v>
      </c>
      <c r="C639" s="16">
        <v>8.95936107635498</v>
      </c>
      <c r="D639" s="16" t="s">
        <v>42</v>
      </c>
      <c r="E639" s="16">
        <v>26.1135940551758</v>
      </c>
      <c r="F639" s="8">
        <f t="shared" si="219"/>
        <v>17.1542329788208</v>
      </c>
      <c r="G639" s="8">
        <f t="shared" ref="G639:G643" si="221">AVERAGE(F639:F640)</f>
        <v>17.2638063430786</v>
      </c>
      <c r="H639" s="8">
        <f t="shared" si="220"/>
        <v>-2.49952696692139</v>
      </c>
      <c r="I639" s="8">
        <f t="shared" ref="I639:I643" si="222">2^-(H639)</f>
        <v>5.65499977542314</v>
      </c>
    </row>
    <row r="640" ht="15" spans="1:9">
      <c r="A640" s="6" t="s">
        <v>15</v>
      </c>
      <c r="B640" s="16" t="s">
        <v>12</v>
      </c>
      <c r="C640" s="16">
        <v>8.54625415802002</v>
      </c>
      <c r="D640" s="16" t="s">
        <v>42</v>
      </c>
      <c r="E640" s="16">
        <v>25.9196338653564</v>
      </c>
      <c r="F640" s="8">
        <f t="shared" si="219"/>
        <v>17.3733797073364</v>
      </c>
      <c r="G640" s="8"/>
      <c r="H640" s="8"/>
      <c r="I640" s="8"/>
    </row>
    <row r="641" ht="15" spans="1:9">
      <c r="A641" s="6" t="s">
        <v>16</v>
      </c>
      <c r="B641" s="16" t="s">
        <v>12</v>
      </c>
      <c r="C641" s="16">
        <v>8.99510860443115</v>
      </c>
      <c r="D641" s="16" t="s">
        <v>42</v>
      </c>
      <c r="E641" s="16">
        <v>27.2364330291748</v>
      </c>
      <c r="F641" s="8">
        <f t="shared" si="219"/>
        <v>18.2413244247437</v>
      </c>
      <c r="G641" s="8">
        <f t="shared" si="221"/>
        <v>18.6819095611572</v>
      </c>
      <c r="H641" s="8">
        <f t="shared" si="220"/>
        <v>-1.08142374884277</v>
      </c>
      <c r="I641" s="8">
        <f t="shared" si="222"/>
        <v>2.11612338439348</v>
      </c>
    </row>
    <row r="642" ht="15" spans="1:9">
      <c r="A642" s="6" t="s">
        <v>16</v>
      </c>
      <c r="B642" s="16" t="s">
        <v>12</v>
      </c>
      <c r="C642" s="16">
        <v>8.04352474212646</v>
      </c>
      <c r="D642" s="16" t="s">
        <v>42</v>
      </c>
      <c r="E642" s="16">
        <v>27.1660194396973</v>
      </c>
      <c r="F642" s="8">
        <f t="shared" si="219"/>
        <v>19.1224946975708</v>
      </c>
      <c r="G642" s="8"/>
      <c r="H642" s="8"/>
      <c r="I642" s="8"/>
    </row>
    <row r="643" ht="15" spans="1:9">
      <c r="A643" s="6" t="s">
        <v>37</v>
      </c>
      <c r="B643" s="16" t="s">
        <v>12</v>
      </c>
      <c r="C643" s="16">
        <v>9.67207336425781</v>
      </c>
      <c r="D643" s="16" t="s">
        <v>42</v>
      </c>
      <c r="E643" s="16">
        <v>27.1575756072998</v>
      </c>
      <c r="F643" s="8">
        <f t="shared" si="219"/>
        <v>17.485502243042</v>
      </c>
      <c r="G643" s="8">
        <f t="shared" si="221"/>
        <v>17.5595278739929</v>
      </c>
      <c r="H643" s="8">
        <f>G643-19.76333331</f>
        <v>-2.20380543600708</v>
      </c>
      <c r="I643" s="8">
        <f t="shared" si="222"/>
        <v>4.60692923019235</v>
      </c>
    </row>
    <row r="644" ht="15" spans="1:9">
      <c r="A644" s="14" t="s">
        <v>37</v>
      </c>
      <c r="B644" s="16" t="s">
        <v>12</v>
      </c>
      <c r="C644" s="16">
        <v>9.5171537399292</v>
      </c>
      <c r="D644" s="16" t="s">
        <v>42</v>
      </c>
      <c r="E644" s="16">
        <v>27.150707244873</v>
      </c>
      <c r="F644" s="8">
        <f t="shared" si="219"/>
        <v>17.6335535049438</v>
      </c>
      <c r="G644" s="8"/>
      <c r="H644" s="8"/>
      <c r="I644" s="8"/>
    </row>
    <row r="648" spans="1:9">
      <c r="A648" s="1" t="s">
        <v>50</v>
      </c>
      <c r="B648" s="1"/>
      <c r="C648" s="1"/>
      <c r="D648" s="1"/>
      <c r="E648" s="1"/>
      <c r="F648" s="1"/>
      <c r="G648" s="1"/>
      <c r="H648" s="1"/>
      <c r="I648" s="1"/>
    </row>
    <row r="649" ht="15.5" spans="1:9">
      <c r="A649" s="2" t="s">
        <v>3</v>
      </c>
      <c r="B649" s="3" t="s">
        <v>4</v>
      </c>
      <c r="C649" s="4" t="s">
        <v>5</v>
      </c>
      <c r="D649" s="5" t="s">
        <v>6</v>
      </c>
      <c r="E649" s="4" t="s">
        <v>5</v>
      </c>
      <c r="F649" s="4" t="s">
        <v>7</v>
      </c>
      <c r="G649" s="4" t="s">
        <v>8</v>
      </c>
      <c r="H649" s="4" t="s">
        <v>9</v>
      </c>
      <c r="I649" s="4" t="s">
        <v>10</v>
      </c>
    </row>
    <row r="650" ht="15" spans="1:9">
      <c r="A650" s="6" t="s">
        <v>11</v>
      </c>
      <c r="B650" s="16" t="s">
        <v>12</v>
      </c>
      <c r="C650" s="16">
        <v>10.1349782943726</v>
      </c>
      <c r="D650" s="16" t="s">
        <v>51</v>
      </c>
      <c r="E650" s="16">
        <v>24.5311737060547</v>
      </c>
      <c r="F650" s="8">
        <f t="shared" ref="F650:F657" si="223">E650-C650</f>
        <v>14.3961954116821</v>
      </c>
      <c r="G650" s="8">
        <f t="shared" ref="G650:G654" si="224">AVERAGE(F650:F651)</f>
        <v>14.3729844093323</v>
      </c>
      <c r="H650" s="8">
        <f t="shared" ref="H650:H654" si="225">G650-14.37298441</f>
        <v>-6.67725430503197e-10</v>
      </c>
      <c r="I650" s="8">
        <f t="shared" ref="I650:I654" si="226">2^-(H650)</f>
        <v>1.00000000046283</v>
      </c>
    </row>
    <row r="651" ht="15" spans="1:9">
      <c r="A651" s="6" t="s">
        <v>11</v>
      </c>
      <c r="B651" s="16" t="s">
        <v>12</v>
      </c>
      <c r="C651" s="16">
        <v>10.3014316558838</v>
      </c>
      <c r="D651" s="16" t="s">
        <v>51</v>
      </c>
      <c r="E651" s="16">
        <v>24.6512050628662</v>
      </c>
      <c r="F651" s="8">
        <f t="shared" si="223"/>
        <v>14.3497734069824</v>
      </c>
      <c r="G651" s="8"/>
      <c r="H651" s="8"/>
      <c r="I651" s="8"/>
    </row>
    <row r="652" ht="15" spans="1:9">
      <c r="A652" s="6" t="s">
        <v>15</v>
      </c>
      <c r="B652" s="16" t="s">
        <v>12</v>
      </c>
      <c r="C652" s="16">
        <v>10.28374653</v>
      </c>
      <c r="D652" s="16" t="s">
        <v>51</v>
      </c>
      <c r="E652" s="16">
        <v>22.3274440765381</v>
      </c>
      <c r="F652" s="8">
        <f t="shared" si="223"/>
        <v>12.0436975465381</v>
      </c>
      <c r="G652" s="8">
        <f t="shared" si="224"/>
        <v>12.2429898342004</v>
      </c>
      <c r="H652" s="8">
        <f t="shared" si="225"/>
        <v>-2.12999457579956</v>
      </c>
      <c r="I652" s="8">
        <f t="shared" si="226"/>
        <v>4.3771583479067</v>
      </c>
    </row>
    <row r="653" ht="15" spans="1:9">
      <c r="A653" s="6" t="s">
        <v>15</v>
      </c>
      <c r="B653" s="16" t="s">
        <v>12</v>
      </c>
      <c r="C653" s="16">
        <v>10.2899522781372</v>
      </c>
      <c r="D653" s="16" t="s">
        <v>51</v>
      </c>
      <c r="E653" s="16">
        <v>22.7322344</v>
      </c>
      <c r="F653" s="8">
        <f t="shared" si="223"/>
        <v>12.4422821218628</v>
      </c>
      <c r="G653" s="8"/>
      <c r="H653" s="8"/>
      <c r="I653" s="8"/>
    </row>
    <row r="654" ht="15" spans="1:9">
      <c r="A654" s="6" t="s">
        <v>16</v>
      </c>
      <c r="B654" s="16" t="s">
        <v>12</v>
      </c>
      <c r="C654" s="16">
        <v>9.26403141021729</v>
      </c>
      <c r="D654" s="16" t="s">
        <v>51</v>
      </c>
      <c r="E654" s="16">
        <v>23.6095962524414</v>
      </c>
      <c r="F654" s="8">
        <f t="shared" si="223"/>
        <v>14.3455648422241</v>
      </c>
      <c r="G654" s="8">
        <f t="shared" si="224"/>
        <v>14.3108372688293</v>
      </c>
      <c r="H654" s="8">
        <f t="shared" si="225"/>
        <v>-0.0621471411706551</v>
      </c>
      <c r="I654" s="8">
        <f t="shared" si="226"/>
        <v>1.04401840193779</v>
      </c>
    </row>
    <row r="655" ht="15" spans="1:9">
      <c r="A655" s="6" t="s">
        <v>16</v>
      </c>
      <c r="B655" s="16" t="s">
        <v>12</v>
      </c>
      <c r="C655" s="16">
        <v>9.09419441223145</v>
      </c>
      <c r="D655" s="16" t="s">
        <v>51</v>
      </c>
      <c r="E655" s="16">
        <v>23.370304107666</v>
      </c>
      <c r="F655" s="8">
        <f t="shared" si="223"/>
        <v>14.2761096954346</v>
      </c>
      <c r="G655" s="8"/>
      <c r="H655" s="8"/>
      <c r="I655" s="8"/>
    </row>
    <row r="656" ht="15" spans="1:9">
      <c r="A656" s="6" t="s">
        <v>37</v>
      </c>
      <c r="B656" s="16" t="s">
        <v>12</v>
      </c>
      <c r="C656" s="16">
        <v>10.038467834</v>
      </c>
      <c r="D656" s="16" t="s">
        <v>51</v>
      </c>
      <c r="E656" s="16">
        <v>22.8660049438477</v>
      </c>
      <c r="F656" s="8">
        <f t="shared" si="223"/>
        <v>12.8275371098477</v>
      </c>
      <c r="G656" s="8">
        <f>AVERAGE(F656:F657)</f>
        <v>12.7015335810164</v>
      </c>
      <c r="H656" s="8">
        <f>G656-14.37298441</f>
        <v>-1.67145082898364</v>
      </c>
      <c r="I656" s="8">
        <f>2^-(H656)</f>
        <v>3.18534763155955</v>
      </c>
    </row>
    <row r="657" ht="15" spans="1:9">
      <c r="A657" s="14" t="s">
        <v>37</v>
      </c>
      <c r="B657" s="16" t="s">
        <v>12</v>
      </c>
      <c r="C657" s="16">
        <v>9.97723484039307</v>
      </c>
      <c r="D657" s="16" t="s">
        <v>51</v>
      </c>
      <c r="E657" s="16">
        <v>22.5527648925781</v>
      </c>
      <c r="F657" s="8">
        <f t="shared" si="223"/>
        <v>12.5755300521851</v>
      </c>
      <c r="G657" s="8"/>
      <c r="H657" s="8"/>
      <c r="I657" s="8"/>
    </row>
    <row r="658" spans="1:9">
      <c r="A658" s="1" t="s">
        <v>52</v>
      </c>
      <c r="B658" s="1"/>
      <c r="C658" s="1"/>
      <c r="D658" s="1"/>
      <c r="E658" s="1"/>
      <c r="F658" s="1"/>
      <c r="G658" s="1"/>
      <c r="H658" s="1"/>
      <c r="I658" s="1"/>
    </row>
    <row r="659" ht="15.5" spans="1:9">
      <c r="A659" s="2" t="s">
        <v>3</v>
      </c>
      <c r="B659" s="3" t="s">
        <v>4</v>
      </c>
      <c r="C659" s="4" t="s">
        <v>5</v>
      </c>
      <c r="D659" s="5" t="s">
        <v>6</v>
      </c>
      <c r="E659" s="4" t="s">
        <v>5</v>
      </c>
      <c r="F659" s="4" t="s">
        <v>7</v>
      </c>
      <c r="G659" s="4" t="s">
        <v>8</v>
      </c>
      <c r="H659" s="4" t="s">
        <v>9</v>
      </c>
      <c r="I659" s="4" t="s">
        <v>10</v>
      </c>
    </row>
    <row r="660" ht="15" spans="1:9">
      <c r="A660" s="6" t="s">
        <v>11</v>
      </c>
      <c r="B660" s="16" t="s">
        <v>12</v>
      </c>
      <c r="C660" s="16">
        <v>9.70870208740234</v>
      </c>
      <c r="D660" s="16" t="s">
        <v>51</v>
      </c>
      <c r="E660" s="16">
        <v>23.333517074585</v>
      </c>
      <c r="F660" s="8">
        <f t="shared" ref="F660:F667" si="227">E660-C660</f>
        <v>13.6248149871826</v>
      </c>
      <c r="G660" s="8">
        <f t="shared" ref="G660:G664" si="228">AVERAGE(F660:F661)</f>
        <v>13.9120516777039</v>
      </c>
      <c r="H660" s="8">
        <f t="shared" ref="H660:H664" si="229">G660-13.91205168</f>
        <v>-2.29614194324768e-9</v>
      </c>
      <c r="I660" s="8">
        <f t="shared" ref="I660:I664" si="230">2^-(H660)</f>
        <v>1.00000000159156</v>
      </c>
    </row>
    <row r="661" ht="15" spans="1:9">
      <c r="A661" s="6" t="s">
        <v>11</v>
      </c>
      <c r="B661" s="16" t="s">
        <v>12</v>
      </c>
      <c r="C661" s="16">
        <v>9.15794849395752</v>
      </c>
      <c r="D661" s="16" t="s">
        <v>51</v>
      </c>
      <c r="E661" s="16">
        <v>23.3572368621826</v>
      </c>
      <c r="F661" s="8">
        <f t="shared" si="227"/>
        <v>14.1992883682251</v>
      </c>
      <c r="G661" s="8"/>
      <c r="H661" s="8"/>
      <c r="I661" s="8"/>
    </row>
    <row r="662" ht="15" spans="1:9">
      <c r="A662" s="6" t="s">
        <v>15</v>
      </c>
      <c r="B662" s="16" t="s">
        <v>12</v>
      </c>
      <c r="C662" s="16">
        <v>9.7353458404541</v>
      </c>
      <c r="D662" s="16" t="s">
        <v>51</v>
      </c>
      <c r="E662" s="16">
        <v>20.8546237945557</v>
      </c>
      <c r="F662" s="8">
        <f t="shared" si="227"/>
        <v>11.1192779541016</v>
      </c>
      <c r="G662" s="8">
        <f t="shared" si="228"/>
        <v>11.2204999923706</v>
      </c>
      <c r="H662" s="8">
        <f t="shared" si="229"/>
        <v>-2.69155168762939</v>
      </c>
      <c r="I662" s="8">
        <f t="shared" si="230"/>
        <v>6.46007846245539</v>
      </c>
    </row>
    <row r="663" ht="15" spans="1:9">
      <c r="A663" s="6" t="s">
        <v>15</v>
      </c>
      <c r="B663" s="16" t="s">
        <v>12</v>
      </c>
      <c r="C663" s="16">
        <v>9.12984466552734</v>
      </c>
      <c r="D663" s="16" t="s">
        <v>51</v>
      </c>
      <c r="E663" s="16">
        <v>20.451566696167</v>
      </c>
      <c r="F663" s="8">
        <f t="shared" si="227"/>
        <v>11.3217220306396</v>
      </c>
      <c r="G663" s="8"/>
      <c r="H663" s="8"/>
      <c r="I663" s="8"/>
    </row>
    <row r="664" ht="15" spans="1:9">
      <c r="A664" s="6" t="s">
        <v>16</v>
      </c>
      <c r="B664" s="16" t="s">
        <v>12</v>
      </c>
      <c r="C664" s="16">
        <v>10.2681789398193</v>
      </c>
      <c r="D664" s="16" t="s">
        <v>51</v>
      </c>
      <c r="E664" s="16">
        <v>23.4091358184814</v>
      </c>
      <c r="F664" s="8">
        <f t="shared" si="227"/>
        <v>13.1409568786621</v>
      </c>
      <c r="G664" s="8">
        <f t="shared" si="228"/>
        <v>13.5063004493713</v>
      </c>
      <c r="H664" s="8">
        <f t="shared" si="229"/>
        <v>-0.405751230628661</v>
      </c>
      <c r="I664" s="8">
        <f t="shared" si="230"/>
        <v>1.32477856076302</v>
      </c>
    </row>
    <row r="665" ht="15" spans="1:9">
      <c r="A665" s="6" t="s">
        <v>16</v>
      </c>
      <c r="B665" s="16" t="s">
        <v>12</v>
      </c>
      <c r="C665" s="16">
        <v>9.83402729034424</v>
      </c>
      <c r="D665" s="16" t="s">
        <v>51</v>
      </c>
      <c r="E665" s="16">
        <v>23.7056713104248</v>
      </c>
      <c r="F665" s="8">
        <f t="shared" si="227"/>
        <v>13.8716440200806</v>
      </c>
      <c r="G665" s="8"/>
      <c r="H665" s="8"/>
      <c r="I665" s="8"/>
    </row>
    <row r="666" ht="15" spans="1:9">
      <c r="A666" s="6" t="s">
        <v>37</v>
      </c>
      <c r="B666" s="16" t="s">
        <v>12</v>
      </c>
      <c r="C666" s="16">
        <v>9.97203731536865</v>
      </c>
      <c r="D666" s="16" t="s">
        <v>51</v>
      </c>
      <c r="E666" s="16">
        <v>21.4375190734863</v>
      </c>
      <c r="F666" s="8">
        <f t="shared" si="227"/>
        <v>11.4654817581177</v>
      </c>
      <c r="G666" s="8">
        <f>AVERAGE(F666:F667)</f>
        <v>11.6801934242249</v>
      </c>
      <c r="H666" s="8">
        <f>G666-13.91205168</f>
        <v>-2.23185825577515</v>
      </c>
      <c r="I666" s="8">
        <f>2^-(H666)</f>
        <v>4.69738634580633</v>
      </c>
    </row>
    <row r="667" ht="15" spans="1:9">
      <c r="A667" s="14" t="s">
        <v>37</v>
      </c>
      <c r="B667" s="16" t="s">
        <v>12</v>
      </c>
      <c r="C667" s="16">
        <v>9.66658401489258</v>
      </c>
      <c r="D667" s="16" t="s">
        <v>51</v>
      </c>
      <c r="E667" s="16">
        <v>21.5614891052246</v>
      </c>
      <c r="F667" s="8">
        <f t="shared" si="227"/>
        <v>11.894905090332</v>
      </c>
      <c r="G667" s="8"/>
      <c r="H667" s="8"/>
      <c r="I667" s="8"/>
    </row>
    <row r="668" spans="1:9">
      <c r="A668" s="1" t="s">
        <v>53</v>
      </c>
      <c r="B668" s="1"/>
      <c r="C668" s="1"/>
      <c r="D668" s="1"/>
      <c r="E668" s="1"/>
      <c r="F668" s="1"/>
      <c r="G668" s="1"/>
      <c r="H668" s="1"/>
      <c r="I668" s="1"/>
    </row>
    <row r="669" ht="15.5" spans="1:9">
      <c r="A669" s="2" t="s">
        <v>3</v>
      </c>
      <c r="B669" s="3" t="s">
        <v>4</v>
      </c>
      <c r="C669" s="4" t="s">
        <v>5</v>
      </c>
      <c r="D669" s="5" t="s">
        <v>6</v>
      </c>
      <c r="E669" s="4" t="s">
        <v>5</v>
      </c>
      <c r="F669" s="4" t="s">
        <v>7</v>
      </c>
      <c r="G669" s="4" t="s">
        <v>8</v>
      </c>
      <c r="H669" s="4" t="s">
        <v>9</v>
      </c>
      <c r="I669" s="4" t="s">
        <v>10</v>
      </c>
    </row>
    <row r="670" ht="15" spans="1:9">
      <c r="A670" s="6" t="s">
        <v>11</v>
      </c>
      <c r="B670" s="14" t="s">
        <v>12</v>
      </c>
      <c r="C670" s="14">
        <v>9.88786602020264</v>
      </c>
      <c r="D670" s="14" t="s">
        <v>51</v>
      </c>
      <c r="E670" s="14">
        <v>24.3645401000977</v>
      </c>
      <c r="F670" s="8">
        <f t="shared" ref="F670:F677" si="231">E670-C670</f>
        <v>14.476674079895</v>
      </c>
      <c r="G670" s="8">
        <f t="shared" ref="G670:G674" si="232">AVERAGE(F670:F671)</f>
        <v>14.4895858764648</v>
      </c>
      <c r="H670" s="8">
        <f t="shared" ref="H670:H674" si="233">G670-14.48958588</f>
        <v>-3.53515616779987e-9</v>
      </c>
      <c r="I670" s="8">
        <f t="shared" ref="I670:I674" si="234">2^-(H670)</f>
        <v>1.00000000245038</v>
      </c>
    </row>
    <row r="671" ht="15" spans="1:9">
      <c r="A671" s="6" t="s">
        <v>11</v>
      </c>
      <c r="B671" s="14" t="s">
        <v>12</v>
      </c>
      <c r="C671" s="14">
        <v>9.90731143951416</v>
      </c>
      <c r="D671" s="14" t="s">
        <v>51</v>
      </c>
      <c r="E671" s="14">
        <v>24.4098091125488</v>
      </c>
      <c r="F671" s="8">
        <f t="shared" si="231"/>
        <v>14.5024976730347</v>
      </c>
      <c r="G671" s="8"/>
      <c r="H671" s="8"/>
      <c r="I671" s="8"/>
    </row>
    <row r="672" ht="15" spans="1:9">
      <c r="A672" s="6" t="s">
        <v>15</v>
      </c>
      <c r="B672" s="14" t="s">
        <v>12</v>
      </c>
      <c r="C672" s="14">
        <v>10.140567779541</v>
      </c>
      <c r="D672" s="14" t="s">
        <v>51</v>
      </c>
      <c r="E672" s="14">
        <v>22.5578651428223</v>
      </c>
      <c r="F672" s="8">
        <f t="shared" si="231"/>
        <v>12.4172973632812</v>
      </c>
      <c r="G672" s="8">
        <f t="shared" si="232"/>
        <v>12.4153385162354</v>
      </c>
      <c r="H672" s="8">
        <f t="shared" si="233"/>
        <v>-2.07424736376465</v>
      </c>
      <c r="I672" s="8">
        <f t="shared" si="234"/>
        <v>4.21124661516175</v>
      </c>
    </row>
    <row r="673" ht="15" spans="1:9">
      <c r="A673" s="6" t="s">
        <v>15</v>
      </c>
      <c r="B673" s="14" t="s">
        <v>12</v>
      </c>
      <c r="C673" s="14">
        <v>9.8253116607666</v>
      </c>
      <c r="D673" s="14" t="s">
        <v>51</v>
      </c>
      <c r="E673" s="14">
        <v>22.2386913299561</v>
      </c>
      <c r="F673" s="8">
        <f t="shared" si="231"/>
        <v>12.4133796691895</v>
      </c>
      <c r="G673" s="8"/>
      <c r="H673" s="8"/>
      <c r="I673" s="8"/>
    </row>
    <row r="674" ht="15" spans="1:9">
      <c r="A674" s="6" t="s">
        <v>16</v>
      </c>
      <c r="B674" s="14" t="s">
        <v>12</v>
      </c>
      <c r="C674" s="14">
        <v>8.98921775817871</v>
      </c>
      <c r="D674" s="14" t="s">
        <v>51</v>
      </c>
      <c r="E674" s="14">
        <v>23.2910213470459</v>
      </c>
      <c r="F674" s="8">
        <f t="shared" si="231"/>
        <v>14.3018035888672</v>
      </c>
      <c r="G674" s="8">
        <f t="shared" si="232"/>
        <v>14.1879267692566</v>
      </c>
      <c r="H674" s="8">
        <f t="shared" si="233"/>
        <v>-0.301659110743408</v>
      </c>
      <c r="I674" s="8">
        <f t="shared" si="234"/>
        <v>1.23256105360584</v>
      </c>
    </row>
    <row r="675" ht="15" spans="1:9">
      <c r="A675" s="6" t="s">
        <v>16</v>
      </c>
      <c r="B675" s="14" t="s">
        <v>12</v>
      </c>
      <c r="C675" s="14">
        <v>8.86800670623779</v>
      </c>
      <c r="D675" s="14" t="s">
        <v>51</v>
      </c>
      <c r="E675" s="14">
        <v>22.9420566558838</v>
      </c>
      <c r="F675" s="8">
        <f t="shared" si="231"/>
        <v>14.074049949646</v>
      </c>
      <c r="G675" s="8"/>
      <c r="H675" s="8"/>
      <c r="I675" s="8"/>
    </row>
    <row r="676" ht="15" spans="1:9">
      <c r="A676" s="6" t="s">
        <v>37</v>
      </c>
      <c r="B676" s="14" t="s">
        <v>12</v>
      </c>
      <c r="C676" s="14">
        <v>9.4022274017334</v>
      </c>
      <c r="D676" s="14" t="s">
        <v>51</v>
      </c>
      <c r="E676" s="14">
        <v>21.7214851379395</v>
      </c>
      <c r="F676" s="8">
        <f t="shared" si="231"/>
        <v>12.3192577362061</v>
      </c>
      <c r="G676" s="8">
        <f>AVERAGE(F676:F677)</f>
        <v>12.8458261489868</v>
      </c>
      <c r="H676" s="8">
        <f>G676-14.48958588</f>
        <v>-1.64375973101318</v>
      </c>
      <c r="I676" s="8">
        <f>2^-(H676)</f>
        <v>3.12479106911402</v>
      </c>
    </row>
    <row r="677" ht="15" spans="1:9">
      <c r="A677" s="14" t="s">
        <v>37</v>
      </c>
      <c r="B677" s="14" t="s">
        <v>12</v>
      </c>
      <c r="C677" s="14">
        <v>8.6089038848877</v>
      </c>
      <c r="D677" s="14" t="s">
        <v>51</v>
      </c>
      <c r="E677" s="14">
        <v>21.9812984466553</v>
      </c>
      <c r="F677" s="8">
        <f t="shared" si="231"/>
        <v>13.3723945617676</v>
      </c>
      <c r="G677" s="8"/>
      <c r="H677" s="8"/>
      <c r="I677" s="8"/>
    </row>
    <row r="678" spans="1:9">
      <c r="A678" s="1" t="s">
        <v>54</v>
      </c>
      <c r="B678" s="1"/>
      <c r="C678" s="1"/>
      <c r="D678" s="1"/>
      <c r="E678" s="1"/>
      <c r="F678" s="1"/>
      <c r="G678" s="1"/>
      <c r="H678" s="1"/>
      <c r="I678" s="1"/>
    </row>
    <row r="679" ht="15.5" spans="1:9">
      <c r="A679" s="2" t="s">
        <v>3</v>
      </c>
      <c r="B679" s="3" t="s">
        <v>4</v>
      </c>
      <c r="C679" s="4" t="s">
        <v>5</v>
      </c>
      <c r="D679" s="5" t="s">
        <v>6</v>
      </c>
      <c r="E679" s="4" t="s">
        <v>5</v>
      </c>
      <c r="F679" s="4" t="s">
        <v>7</v>
      </c>
      <c r="G679" s="4" t="s">
        <v>8</v>
      </c>
      <c r="H679" s="4" t="s">
        <v>9</v>
      </c>
      <c r="I679" s="4" t="s">
        <v>10</v>
      </c>
    </row>
    <row r="680" ht="15" spans="1:9">
      <c r="A680" s="6" t="s">
        <v>11</v>
      </c>
      <c r="B680" s="14" t="s">
        <v>12</v>
      </c>
      <c r="C680" s="14">
        <v>9.866943359375</v>
      </c>
      <c r="D680" s="14" t="s">
        <v>51</v>
      </c>
      <c r="E680" s="14">
        <v>23.2602367401123</v>
      </c>
      <c r="F680" s="8">
        <f t="shared" ref="F680:F687" si="235">E680-C680</f>
        <v>13.3932933807373</v>
      </c>
      <c r="G680" s="8">
        <f>AVERAGE(F680:F681)</f>
        <v>13.6808409690857</v>
      </c>
      <c r="H680" s="8">
        <f t="shared" ref="H680:H684" si="236">G680-13.68084097</f>
        <v>-9.14306852450864e-10</v>
      </c>
      <c r="I680" s="8">
        <f>2^-(H680)</f>
        <v>1.00000000063375</v>
      </c>
    </row>
    <row r="681" ht="15" spans="1:9">
      <c r="A681" s="6" t="s">
        <v>11</v>
      </c>
      <c r="B681" s="14" t="s">
        <v>12</v>
      </c>
      <c r="C681" s="14">
        <v>9.22699642181396</v>
      </c>
      <c r="D681" s="14" t="s">
        <v>51</v>
      </c>
      <c r="E681" s="14">
        <v>23.195384979248</v>
      </c>
      <c r="F681" s="8">
        <f t="shared" si="235"/>
        <v>13.9683885574341</v>
      </c>
      <c r="G681" s="8"/>
      <c r="H681" s="8"/>
      <c r="I681" s="8"/>
    </row>
    <row r="682" ht="15" spans="1:9">
      <c r="A682" s="6" t="s">
        <v>15</v>
      </c>
      <c r="B682" s="14" t="s">
        <v>12</v>
      </c>
      <c r="C682" s="14">
        <v>9.33142852783203</v>
      </c>
      <c r="D682" s="14" t="s">
        <v>51</v>
      </c>
      <c r="E682" s="14">
        <v>20.2760696411133</v>
      </c>
      <c r="F682" s="8">
        <f t="shared" si="235"/>
        <v>10.9446411132812</v>
      </c>
      <c r="G682" s="8">
        <f>AVERAGE(F682:F683)</f>
        <v>11.17840051651</v>
      </c>
      <c r="H682" s="8">
        <f t="shared" si="236"/>
        <v>-2.50244045348999</v>
      </c>
      <c r="I682" s="8">
        <f>2^-(H682)</f>
        <v>5.6664314451987</v>
      </c>
    </row>
    <row r="683" ht="15" spans="1:9">
      <c r="A683" s="6" t="s">
        <v>15</v>
      </c>
      <c r="B683" s="14" t="s">
        <v>12</v>
      </c>
      <c r="C683" s="14">
        <v>8.94462871551514</v>
      </c>
      <c r="D683" s="14" t="s">
        <v>51</v>
      </c>
      <c r="E683" s="14">
        <v>20.3567886352539</v>
      </c>
      <c r="F683" s="8">
        <f t="shared" si="235"/>
        <v>11.4121599197388</v>
      </c>
      <c r="G683" s="8"/>
      <c r="H683" s="8"/>
      <c r="I683" s="8"/>
    </row>
    <row r="684" ht="15" spans="1:9">
      <c r="A684" s="6" t="s">
        <v>16</v>
      </c>
      <c r="B684" s="14" t="s">
        <v>12</v>
      </c>
      <c r="C684" s="14">
        <v>10.7197008132935</v>
      </c>
      <c r="D684" s="14" t="s">
        <v>51</v>
      </c>
      <c r="E684" s="14">
        <v>24.0986385345459</v>
      </c>
      <c r="F684" s="8">
        <f t="shared" si="235"/>
        <v>13.3789377212524</v>
      </c>
      <c r="G684" s="8">
        <f>AVERAGE(F684:F685)</f>
        <v>13.6201577186584</v>
      </c>
      <c r="H684" s="8">
        <f t="shared" si="236"/>
        <v>-0.0606832513415529</v>
      </c>
      <c r="I684" s="8">
        <f>2^-(H684)</f>
        <v>1.04295958302699</v>
      </c>
    </row>
    <row r="685" ht="15" spans="1:9">
      <c r="A685" s="6" t="s">
        <v>16</v>
      </c>
      <c r="B685" s="14" t="s">
        <v>12</v>
      </c>
      <c r="C685" s="14">
        <v>10.4033794403076</v>
      </c>
      <c r="D685" s="14" t="s">
        <v>51</v>
      </c>
      <c r="E685" s="14">
        <v>24.2647571563721</v>
      </c>
      <c r="F685" s="8">
        <f t="shared" si="235"/>
        <v>13.8613777160645</v>
      </c>
      <c r="G685" s="8"/>
      <c r="H685" s="8"/>
      <c r="I685" s="8"/>
    </row>
    <row r="686" ht="15" spans="1:9">
      <c r="A686" s="6" t="s">
        <v>37</v>
      </c>
      <c r="B686" s="14" t="s">
        <v>12</v>
      </c>
      <c r="C686" s="14">
        <v>9.55052852630615</v>
      </c>
      <c r="D686" s="14" t="s">
        <v>51</v>
      </c>
      <c r="E686" s="14">
        <v>21.0849895477295</v>
      </c>
      <c r="F686" s="8">
        <f t="shared" si="235"/>
        <v>11.5344610214233</v>
      </c>
      <c r="G686" s="8">
        <f>AVERAGE(F686:F687)</f>
        <v>11.9652504920959</v>
      </c>
      <c r="H686" s="8">
        <f>G686-13.68084097</f>
        <v>-1.71559047790405</v>
      </c>
      <c r="I686" s="8">
        <f>2^-(H686)</f>
        <v>3.28431038933162</v>
      </c>
    </row>
    <row r="687" ht="15" spans="1:9">
      <c r="A687" s="14" t="s">
        <v>37</v>
      </c>
      <c r="B687" s="14" t="s">
        <v>12</v>
      </c>
      <c r="C687" s="14">
        <v>8.99350929260254</v>
      </c>
      <c r="D687" s="14" t="s">
        <v>51</v>
      </c>
      <c r="E687" s="14">
        <v>21.3895492553711</v>
      </c>
      <c r="F687" s="8">
        <f t="shared" si="235"/>
        <v>12.3960399627686</v>
      </c>
      <c r="G687" s="8"/>
      <c r="H687" s="8"/>
      <c r="I687" s="8"/>
    </row>
    <row r="688" spans="1:9">
      <c r="A688" s="1" t="s">
        <v>55</v>
      </c>
      <c r="B688" s="1"/>
      <c r="C688" s="1"/>
      <c r="D688" s="1"/>
      <c r="E688" s="1"/>
      <c r="F688" s="1"/>
      <c r="G688" s="1"/>
      <c r="H688" s="1"/>
      <c r="I688" s="1"/>
    </row>
    <row r="689" ht="15.5" spans="1:9">
      <c r="A689" s="2" t="s">
        <v>3</v>
      </c>
      <c r="B689" s="3" t="s">
        <v>4</v>
      </c>
      <c r="C689" s="4" t="s">
        <v>5</v>
      </c>
      <c r="D689" s="5" t="s">
        <v>6</v>
      </c>
      <c r="E689" s="4" t="s">
        <v>5</v>
      </c>
      <c r="F689" s="4" t="s">
        <v>7</v>
      </c>
      <c r="G689" s="4" t="s">
        <v>8</v>
      </c>
      <c r="H689" s="4" t="s">
        <v>9</v>
      </c>
      <c r="I689" s="4" t="s">
        <v>10</v>
      </c>
    </row>
    <row r="690" ht="15" spans="1:9">
      <c r="A690" s="6" t="s">
        <v>11</v>
      </c>
      <c r="B690" s="16" t="s">
        <v>12</v>
      </c>
      <c r="C690" s="16">
        <v>9.59019947052002</v>
      </c>
      <c r="D690" s="16" t="s">
        <v>51</v>
      </c>
      <c r="E690" s="16">
        <v>23.9902935028076</v>
      </c>
      <c r="F690" s="8">
        <f t="shared" ref="F690:F697" si="237">E690-C690</f>
        <v>14.4000940322876</v>
      </c>
      <c r="G690" s="8">
        <f t="shared" ref="G690:G694" si="238">AVERAGE(F690:F691)</f>
        <v>14.2269725799561</v>
      </c>
      <c r="H690" s="8">
        <f t="shared" ref="H690:H694" si="239">G690-14.22697258</f>
        <v>-4.39452918499228e-11</v>
      </c>
      <c r="I690" s="8">
        <f t="shared" ref="I690:I694" si="240">2^-(H690)</f>
        <v>1.00000000003046</v>
      </c>
    </row>
    <row r="691" ht="15" spans="1:9">
      <c r="A691" s="6" t="s">
        <v>11</v>
      </c>
      <c r="B691" s="16" t="s">
        <v>12</v>
      </c>
      <c r="C691" s="16">
        <v>9.95410633087158</v>
      </c>
      <c r="D691" s="16" t="s">
        <v>51</v>
      </c>
      <c r="E691" s="16">
        <v>24.0079574584961</v>
      </c>
      <c r="F691" s="8">
        <f t="shared" si="237"/>
        <v>14.0538511276245</v>
      </c>
      <c r="G691" s="8"/>
      <c r="H691" s="8"/>
      <c r="I691" s="8"/>
    </row>
    <row r="692" ht="15" spans="1:9">
      <c r="A692" s="6" t="s">
        <v>15</v>
      </c>
      <c r="B692" s="16" t="s">
        <v>12</v>
      </c>
      <c r="C692" s="16">
        <v>10.1403036117554</v>
      </c>
      <c r="D692" s="16" t="s">
        <v>51</v>
      </c>
      <c r="E692" s="16">
        <v>21.5371627807617</v>
      </c>
      <c r="F692" s="8">
        <f t="shared" si="237"/>
        <v>11.3968591690063</v>
      </c>
      <c r="G692" s="8">
        <f t="shared" si="238"/>
        <v>11.8332052230835</v>
      </c>
      <c r="H692" s="8">
        <f t="shared" si="239"/>
        <v>-2.3937673569165</v>
      </c>
      <c r="I692" s="8">
        <f t="shared" si="240"/>
        <v>5.25527899553556</v>
      </c>
    </row>
    <row r="693" ht="15" spans="1:9">
      <c r="A693" s="6" t="s">
        <v>15</v>
      </c>
      <c r="B693" s="16" t="s">
        <v>12</v>
      </c>
      <c r="C693" s="16">
        <v>9.35718631744385</v>
      </c>
      <c r="D693" s="16" t="s">
        <v>51</v>
      </c>
      <c r="E693" s="16">
        <v>21.6267375946045</v>
      </c>
      <c r="F693" s="8">
        <f t="shared" si="237"/>
        <v>12.2695512771606</v>
      </c>
      <c r="G693" s="8"/>
      <c r="H693" s="8"/>
      <c r="I693" s="8"/>
    </row>
    <row r="694" ht="15" spans="1:9">
      <c r="A694" s="6" t="s">
        <v>16</v>
      </c>
      <c r="B694" s="16" t="s">
        <v>12</v>
      </c>
      <c r="C694" s="16">
        <v>8.62900829315186</v>
      </c>
      <c r="D694" s="16" t="s">
        <v>51</v>
      </c>
      <c r="E694" s="16">
        <v>22.9484081268311</v>
      </c>
      <c r="F694" s="8">
        <f t="shared" si="237"/>
        <v>14.3193998336792</v>
      </c>
      <c r="G694" s="8">
        <f t="shared" si="238"/>
        <v>14.0423035621643</v>
      </c>
      <c r="H694" s="8">
        <f t="shared" si="239"/>
        <v>-0.184669017835693</v>
      </c>
      <c r="I694" s="8">
        <f t="shared" si="240"/>
        <v>1.13655619533529</v>
      </c>
    </row>
    <row r="695" ht="15" spans="1:9">
      <c r="A695" s="6" t="s">
        <v>16</v>
      </c>
      <c r="B695" s="16" t="s">
        <v>12</v>
      </c>
      <c r="C695" s="16">
        <v>8.7346363067627</v>
      </c>
      <c r="D695" s="16" t="s">
        <v>51</v>
      </c>
      <c r="E695" s="16">
        <v>22.4998435974121</v>
      </c>
      <c r="F695" s="8">
        <f t="shared" si="237"/>
        <v>13.7652072906494</v>
      </c>
      <c r="G695" s="8"/>
      <c r="H695" s="8"/>
      <c r="I695" s="8"/>
    </row>
    <row r="696" ht="15" spans="1:9">
      <c r="A696" s="6" t="s">
        <v>37</v>
      </c>
      <c r="B696" s="16" t="s">
        <v>12</v>
      </c>
      <c r="C696" s="16">
        <v>8.95936107635498</v>
      </c>
      <c r="D696" s="16" t="s">
        <v>51</v>
      </c>
      <c r="E696" s="16">
        <v>21.0653076171875</v>
      </c>
      <c r="F696" s="8">
        <f t="shared" si="237"/>
        <v>12.1059465408325</v>
      </c>
      <c r="G696" s="8">
        <f>AVERAGE(F696:F697)</f>
        <v>12.4840717315674</v>
      </c>
      <c r="H696" s="8">
        <f>G696-14.22697258</f>
        <v>-1.74290084843262</v>
      </c>
      <c r="I696" s="8">
        <f>2^-(H696)</f>
        <v>3.34707492965049</v>
      </c>
    </row>
    <row r="697" ht="15" spans="1:9">
      <c r="A697" s="14" t="s">
        <v>37</v>
      </c>
      <c r="B697" s="16" t="s">
        <v>12</v>
      </c>
      <c r="C697" s="16">
        <v>8.54625415802002</v>
      </c>
      <c r="D697" s="16" t="s">
        <v>51</v>
      </c>
      <c r="E697" s="16">
        <v>21.4084510803223</v>
      </c>
      <c r="F697" s="8">
        <f t="shared" si="237"/>
        <v>12.8621969223022</v>
      </c>
      <c r="G697" s="8"/>
      <c r="H697" s="8"/>
      <c r="I697" s="8"/>
    </row>
    <row r="698" spans="1:9">
      <c r="A698" s="1" t="s">
        <v>56</v>
      </c>
      <c r="B698" s="1"/>
      <c r="C698" s="1"/>
      <c r="D698" s="1"/>
      <c r="E698" s="1"/>
      <c r="F698" s="1"/>
      <c r="G698" s="1"/>
      <c r="H698" s="1"/>
      <c r="I698" s="1"/>
    </row>
    <row r="699" ht="15.5" spans="1:9">
      <c r="A699" s="2" t="s">
        <v>3</v>
      </c>
      <c r="B699" s="3" t="s">
        <v>4</v>
      </c>
      <c r="C699" s="4" t="s">
        <v>5</v>
      </c>
      <c r="D699" s="5" t="s">
        <v>6</v>
      </c>
      <c r="E699" s="4" t="s">
        <v>5</v>
      </c>
      <c r="F699" s="4" t="s">
        <v>7</v>
      </c>
      <c r="G699" s="4" t="s">
        <v>8</v>
      </c>
      <c r="H699" s="4" t="s">
        <v>9</v>
      </c>
      <c r="I699" s="4" t="s">
        <v>10</v>
      </c>
    </row>
    <row r="700" ht="15" spans="1:9">
      <c r="A700" s="6" t="s">
        <v>11</v>
      </c>
      <c r="B700" s="16" t="s">
        <v>12</v>
      </c>
      <c r="C700" s="16">
        <v>9.83055973052979</v>
      </c>
      <c r="D700" s="16" t="s">
        <v>51</v>
      </c>
      <c r="E700" s="16">
        <v>23.6413249969482</v>
      </c>
      <c r="F700" s="8">
        <f t="shared" ref="F700:F707" si="241">E700-C700</f>
        <v>13.8107652664185</v>
      </c>
      <c r="G700" s="8">
        <f>AVERAGE(F700:F701)</f>
        <v>13.6044754981995</v>
      </c>
      <c r="H700" s="8">
        <f t="shared" ref="H700:H704" si="242">G700-13.6044755</f>
        <v>-1.80053660869817e-9</v>
      </c>
      <c r="I700" s="8">
        <f>2^-(H700)</f>
        <v>1.00000000124804</v>
      </c>
    </row>
    <row r="701" ht="15" spans="1:9">
      <c r="A701" s="6" t="s">
        <v>11</v>
      </c>
      <c r="B701" s="16" t="s">
        <v>12</v>
      </c>
      <c r="C701" s="16">
        <v>10.0930767059326</v>
      </c>
      <c r="D701" s="16" t="s">
        <v>51</v>
      </c>
      <c r="E701" s="16">
        <v>23.4912624359131</v>
      </c>
      <c r="F701" s="8">
        <f t="shared" si="241"/>
        <v>13.3981857299805</v>
      </c>
      <c r="G701" s="8"/>
      <c r="H701" s="8"/>
      <c r="I701" s="8"/>
    </row>
    <row r="702" ht="15" spans="1:9">
      <c r="A702" s="6" t="s">
        <v>15</v>
      </c>
      <c r="B702" s="16" t="s">
        <v>12</v>
      </c>
      <c r="C702" s="16">
        <v>10.684042930603</v>
      </c>
      <c r="D702" s="16" t="s">
        <v>51</v>
      </c>
      <c r="E702" s="16">
        <v>21.8646659851074</v>
      </c>
      <c r="F702" s="8">
        <f t="shared" si="241"/>
        <v>11.1806230545044</v>
      </c>
      <c r="G702" s="8">
        <f>AVERAGE(F702:F703)</f>
        <v>11.299678651274</v>
      </c>
      <c r="H702" s="8">
        <f t="shared" si="242"/>
        <v>-2.30479684872602</v>
      </c>
      <c r="I702" s="8">
        <f>2^-(H702)</f>
        <v>4.94097874185906</v>
      </c>
    </row>
    <row r="703" ht="15" spans="1:9">
      <c r="A703" s="6" t="s">
        <v>15</v>
      </c>
      <c r="B703" s="16" t="s">
        <v>12</v>
      </c>
      <c r="C703" s="16">
        <v>9.87471199035645</v>
      </c>
      <c r="D703" s="16" t="s">
        <v>51</v>
      </c>
      <c r="E703" s="16">
        <v>21.2934462384</v>
      </c>
      <c r="F703" s="8">
        <f t="shared" si="241"/>
        <v>11.4187342480436</v>
      </c>
      <c r="G703" s="8"/>
      <c r="H703" s="8"/>
      <c r="I703" s="8"/>
    </row>
    <row r="704" ht="15" spans="1:9">
      <c r="A704" s="6" t="s">
        <v>16</v>
      </c>
      <c r="B704" s="16" t="s">
        <v>12</v>
      </c>
      <c r="C704" s="16">
        <v>9.32306671142578</v>
      </c>
      <c r="D704" s="16" t="s">
        <v>51</v>
      </c>
      <c r="E704" s="16">
        <v>22.7938747406006</v>
      </c>
      <c r="F704" s="8">
        <f t="shared" si="241"/>
        <v>13.4708080291748</v>
      </c>
      <c r="G704" s="8">
        <f>AVERAGE(F704:F705)</f>
        <v>13.2632970809937</v>
      </c>
      <c r="H704" s="8">
        <f t="shared" si="242"/>
        <v>-0.341178419006347</v>
      </c>
      <c r="I704" s="8">
        <f>2^-(H704)</f>
        <v>1.26679090886751</v>
      </c>
    </row>
    <row r="705" ht="15" spans="1:9">
      <c r="A705" s="6" t="s">
        <v>16</v>
      </c>
      <c r="B705" s="16" t="s">
        <v>12</v>
      </c>
      <c r="C705" s="16">
        <v>9.40634155273437</v>
      </c>
      <c r="D705" s="16" t="s">
        <v>51</v>
      </c>
      <c r="E705" s="16">
        <v>22.4621276855469</v>
      </c>
      <c r="F705" s="8">
        <f t="shared" si="241"/>
        <v>13.0557861328125</v>
      </c>
      <c r="G705" s="8"/>
      <c r="H705" s="8"/>
      <c r="I705" s="8"/>
    </row>
    <row r="706" ht="15" spans="1:9">
      <c r="A706" s="6" t="s">
        <v>37</v>
      </c>
      <c r="B706" s="16" t="s">
        <v>12</v>
      </c>
      <c r="C706" s="16">
        <v>9.42436981201172</v>
      </c>
      <c r="D706" s="16" t="s">
        <v>51</v>
      </c>
      <c r="E706" s="16">
        <v>20.9385509490967</v>
      </c>
      <c r="F706" s="8">
        <f t="shared" si="241"/>
        <v>11.514181137085</v>
      </c>
      <c r="G706" s="8">
        <f>AVERAGE(F706:F707)</f>
        <v>11.7812180519104</v>
      </c>
      <c r="H706" s="8">
        <f>G706-13.6044755</f>
        <v>-1.8232574480896</v>
      </c>
      <c r="I706" s="8">
        <f>2^-(H706)</f>
        <v>3.53879318056604</v>
      </c>
    </row>
    <row r="707" customHeight="1" spans="1:9">
      <c r="A707" s="14" t="s">
        <v>37</v>
      </c>
      <c r="B707" s="16" t="s">
        <v>12</v>
      </c>
      <c r="C707" s="16">
        <v>9.37316608428955</v>
      </c>
      <c r="D707" s="16" t="s">
        <v>51</v>
      </c>
      <c r="E707" s="16">
        <v>21.4214210510254</v>
      </c>
      <c r="F707" s="8">
        <f t="shared" si="241"/>
        <v>12.0482549667358</v>
      </c>
      <c r="G707" s="8"/>
      <c r="H707" s="8"/>
      <c r="I707" s="8"/>
    </row>
    <row r="708" customHeight="1" spans="1:9">
      <c r="A708" s="19"/>
      <c r="B708" s="19"/>
      <c r="C708" s="19"/>
      <c r="D708" s="19"/>
      <c r="E708" s="19"/>
      <c r="F708" s="12"/>
      <c r="G708" s="12"/>
      <c r="H708" s="12"/>
      <c r="I708" s="12"/>
    </row>
    <row r="709" customHeight="1" spans="1:9">
      <c r="A709" s="19"/>
      <c r="B709" s="19"/>
      <c r="C709" s="19"/>
      <c r="D709" s="19"/>
      <c r="E709" s="19"/>
      <c r="F709" s="12"/>
      <c r="G709" s="12"/>
      <c r="H709" s="12"/>
      <c r="I709" s="12"/>
    </row>
    <row r="711" spans="1:9">
      <c r="A711" s="1" t="s">
        <v>59</v>
      </c>
      <c r="B711" s="1"/>
      <c r="C711" s="1"/>
      <c r="D711" s="1"/>
      <c r="E711" s="1"/>
      <c r="F711" s="1"/>
      <c r="G711" s="1"/>
      <c r="H711" s="1"/>
      <c r="I711" s="1"/>
    </row>
    <row r="712" ht="15.5" spans="1:9">
      <c r="A712" s="2" t="s">
        <v>3</v>
      </c>
      <c r="B712" s="3" t="s">
        <v>4</v>
      </c>
      <c r="C712" s="4" t="s">
        <v>5</v>
      </c>
      <c r="D712" s="5" t="s">
        <v>6</v>
      </c>
      <c r="E712" s="4" t="s">
        <v>5</v>
      </c>
      <c r="F712" s="4" t="s">
        <v>7</v>
      </c>
      <c r="G712" s="4" t="s">
        <v>8</v>
      </c>
      <c r="H712" s="4" t="s">
        <v>9</v>
      </c>
      <c r="I712" s="4" t="s">
        <v>10</v>
      </c>
    </row>
    <row r="713" ht="15" spans="1:9">
      <c r="A713" s="6" t="s">
        <v>11</v>
      </c>
      <c r="B713" s="16" t="s">
        <v>12</v>
      </c>
      <c r="C713" s="16">
        <v>10.1349782943726</v>
      </c>
      <c r="D713" s="16" t="s">
        <v>60</v>
      </c>
      <c r="E713" s="16">
        <v>25.8737354278564</v>
      </c>
      <c r="F713" s="8">
        <f t="shared" ref="F713:F720" si="243">E713-C713</f>
        <v>15.7387571334839</v>
      </c>
      <c r="G713" s="8">
        <f t="shared" ref="G713:G717" si="244">AVERAGE(F713:F714)</f>
        <v>15.7425560951233</v>
      </c>
      <c r="H713" s="8">
        <f t="shared" ref="H713:H717" si="245">G713-15.7425561</f>
        <v>-4.8767088145496e-9</v>
      </c>
      <c r="I713" s="8">
        <f t="shared" ref="I713:I717" si="246">2^-(H713)</f>
        <v>1.00000000338028</v>
      </c>
    </row>
    <row r="714" ht="15" spans="1:9">
      <c r="A714" s="6" t="s">
        <v>11</v>
      </c>
      <c r="B714" s="16" t="s">
        <v>12</v>
      </c>
      <c r="C714" s="16">
        <v>10.3014316558838</v>
      </c>
      <c r="D714" s="16" t="s">
        <v>60</v>
      </c>
      <c r="E714" s="16">
        <v>26.0477867126465</v>
      </c>
      <c r="F714" s="8">
        <f t="shared" si="243"/>
        <v>15.7463550567627</v>
      </c>
      <c r="G714" s="8"/>
      <c r="H714" s="8"/>
      <c r="I714" s="8"/>
    </row>
    <row r="715" ht="15" spans="1:9">
      <c r="A715" s="6" t="s">
        <v>15</v>
      </c>
      <c r="B715" s="16" t="s">
        <v>12</v>
      </c>
      <c r="C715" s="16">
        <v>9.97203731536865</v>
      </c>
      <c r="D715" s="16" t="s">
        <v>60</v>
      </c>
      <c r="E715" s="16">
        <v>23.1654109954834</v>
      </c>
      <c r="F715" s="8">
        <f t="shared" si="243"/>
        <v>13.1933736801147</v>
      </c>
      <c r="G715" s="8">
        <f t="shared" si="244"/>
        <v>13.6560912132263</v>
      </c>
      <c r="H715" s="8">
        <f t="shared" si="245"/>
        <v>-2.08646488677368</v>
      </c>
      <c r="I715" s="8">
        <f t="shared" si="246"/>
        <v>4.24706116689547</v>
      </c>
    </row>
    <row r="716" ht="15" spans="1:9">
      <c r="A716" s="6" t="s">
        <v>15</v>
      </c>
      <c r="B716" s="16" t="s">
        <v>12</v>
      </c>
      <c r="C716" s="16">
        <v>9.66658401489258</v>
      </c>
      <c r="D716" s="16" t="s">
        <v>60</v>
      </c>
      <c r="E716" s="16">
        <v>23.7853927612305</v>
      </c>
      <c r="F716" s="8">
        <f t="shared" si="243"/>
        <v>14.1188087463379</v>
      </c>
      <c r="G716" s="8"/>
      <c r="H716" s="8"/>
      <c r="I716" s="8"/>
    </row>
    <row r="717" ht="15" spans="1:9">
      <c r="A717" s="6" t="s">
        <v>16</v>
      </c>
      <c r="B717" s="16" t="s">
        <v>12</v>
      </c>
      <c r="C717" s="16">
        <v>10.2681789398193</v>
      </c>
      <c r="D717" s="16" t="s">
        <v>60</v>
      </c>
      <c r="E717" s="16">
        <v>23.6004238128662</v>
      </c>
      <c r="F717" s="8">
        <f t="shared" si="243"/>
        <v>13.3322448730469</v>
      </c>
      <c r="G717" s="8">
        <f t="shared" si="244"/>
        <v>14.9654650688171</v>
      </c>
      <c r="H717" s="8">
        <f t="shared" si="245"/>
        <v>-0.777091031182861</v>
      </c>
      <c r="I717" s="8">
        <f t="shared" si="246"/>
        <v>1.7136720354172</v>
      </c>
    </row>
    <row r="718" ht="15" spans="1:9">
      <c r="A718" s="6" t="s">
        <v>16</v>
      </c>
      <c r="B718" s="16" t="s">
        <v>12</v>
      </c>
      <c r="C718" s="16">
        <v>9.83402729034424</v>
      </c>
      <c r="D718" s="16" t="s">
        <v>60</v>
      </c>
      <c r="E718" s="16">
        <v>26.4327125549316</v>
      </c>
      <c r="F718" s="8">
        <f t="shared" si="243"/>
        <v>16.5986852645874</v>
      </c>
      <c r="G718" s="8"/>
      <c r="H718" s="8"/>
      <c r="I718" s="8"/>
    </row>
    <row r="719" ht="15" spans="1:9">
      <c r="A719" s="6" t="s">
        <v>37</v>
      </c>
      <c r="B719" s="16" t="s">
        <v>12</v>
      </c>
      <c r="C719" s="16">
        <v>10.28374653</v>
      </c>
      <c r="D719" s="16" t="s">
        <v>60</v>
      </c>
      <c r="E719" s="16">
        <v>23.5807628631592</v>
      </c>
      <c r="F719" s="8">
        <f t="shared" si="243"/>
        <v>13.2970163331592</v>
      </c>
      <c r="G719" s="8">
        <f>AVERAGE(F719:F720)</f>
        <v>13.8021083824915</v>
      </c>
      <c r="H719" s="8">
        <f>G719-15.7425561</f>
        <v>-1.94044771750855</v>
      </c>
      <c r="I719" s="8">
        <f>2^-(H719)</f>
        <v>3.83824743166719</v>
      </c>
    </row>
    <row r="720" ht="15" spans="1:9">
      <c r="A720" s="14" t="s">
        <v>37</v>
      </c>
      <c r="B720" s="16" t="s">
        <v>12</v>
      </c>
      <c r="C720" s="16">
        <v>10.2899522781372</v>
      </c>
      <c r="D720" s="16" t="s">
        <v>60</v>
      </c>
      <c r="E720" s="16">
        <v>24.5971527099609</v>
      </c>
      <c r="F720" s="8">
        <f t="shared" si="243"/>
        <v>14.3072004318237</v>
      </c>
      <c r="G720" s="8"/>
      <c r="H720" s="8"/>
      <c r="I720" s="8"/>
    </row>
    <row r="721" spans="1:9">
      <c r="A721" s="1" t="s">
        <v>61</v>
      </c>
      <c r="B721" s="1"/>
      <c r="C721" s="1"/>
      <c r="D721" s="1"/>
      <c r="E721" s="1"/>
      <c r="F721" s="1"/>
      <c r="G721" s="1"/>
      <c r="H721" s="1"/>
      <c r="I721" s="1"/>
    </row>
    <row r="722" ht="15.5" spans="1:9">
      <c r="A722" s="2" t="s">
        <v>3</v>
      </c>
      <c r="B722" s="3" t="s">
        <v>4</v>
      </c>
      <c r="C722" s="4" t="s">
        <v>5</v>
      </c>
      <c r="D722" s="5" t="s">
        <v>6</v>
      </c>
      <c r="E722" s="4" t="s">
        <v>5</v>
      </c>
      <c r="F722" s="4" t="s">
        <v>7</v>
      </c>
      <c r="G722" s="4" t="s">
        <v>8</v>
      </c>
      <c r="H722" s="4" t="s">
        <v>9</v>
      </c>
      <c r="I722" s="4" t="s">
        <v>10</v>
      </c>
    </row>
    <row r="723" ht="15" spans="1:9">
      <c r="A723" s="6" t="s">
        <v>11</v>
      </c>
      <c r="B723" s="16" t="s">
        <v>12</v>
      </c>
      <c r="C723" s="16">
        <v>9.9678430557251</v>
      </c>
      <c r="D723" s="16" t="s">
        <v>60</v>
      </c>
      <c r="E723" s="16">
        <v>24.6296939849854</v>
      </c>
      <c r="F723" s="8">
        <f t="shared" ref="F723:F730" si="247">E723-C723</f>
        <v>14.6618509292603</v>
      </c>
      <c r="G723" s="8">
        <f>AVERAGE(F723:F724)</f>
        <v>14.9400858879089</v>
      </c>
      <c r="H723" s="8">
        <f t="shared" ref="H723:H727" si="248">G723-14.94008589</f>
        <v>-2.0910650988526e-9</v>
      </c>
      <c r="I723" s="8">
        <f>2^-(H723)</f>
        <v>1.00000000144942</v>
      </c>
    </row>
    <row r="724" ht="15" spans="1:9">
      <c r="A724" s="6" t="s">
        <v>11</v>
      </c>
      <c r="B724" s="16" t="s">
        <v>12</v>
      </c>
      <c r="C724" s="16">
        <v>9.92279052734375</v>
      </c>
      <c r="D724" s="16" t="s">
        <v>60</v>
      </c>
      <c r="E724" s="16">
        <v>25.1411113739014</v>
      </c>
      <c r="F724" s="8">
        <f t="shared" si="247"/>
        <v>15.2183208465576</v>
      </c>
      <c r="G724" s="8"/>
      <c r="H724" s="8"/>
      <c r="I724" s="8"/>
    </row>
    <row r="725" ht="15" spans="1:9">
      <c r="A725" s="6" t="s">
        <v>15</v>
      </c>
      <c r="B725" s="16" t="s">
        <v>12</v>
      </c>
      <c r="C725" s="16">
        <v>9.14695262908936</v>
      </c>
      <c r="D725" s="16" t="s">
        <v>60</v>
      </c>
      <c r="E725" s="16">
        <v>20.796422958374</v>
      </c>
      <c r="F725" s="8">
        <f t="shared" si="247"/>
        <v>11.6494703292847</v>
      </c>
      <c r="G725" s="8">
        <f>AVERAGE(F725:F726)</f>
        <v>12.4566736221313</v>
      </c>
      <c r="H725" s="8">
        <f t="shared" si="248"/>
        <v>-2.48341226786865</v>
      </c>
      <c r="I725" s="8">
        <f>2^-(H725)</f>
        <v>5.59218569500338</v>
      </c>
    </row>
    <row r="726" ht="15" spans="1:9">
      <c r="A726" s="6" t="s">
        <v>15</v>
      </c>
      <c r="B726" s="16" t="s">
        <v>12</v>
      </c>
      <c r="C726" s="16">
        <v>8.71423435211182</v>
      </c>
      <c r="D726" s="16" t="s">
        <v>60</v>
      </c>
      <c r="E726" s="16">
        <v>21.9781112670898</v>
      </c>
      <c r="F726" s="8">
        <f t="shared" si="247"/>
        <v>13.263876914978</v>
      </c>
      <c r="G726" s="8"/>
      <c r="H726" s="8"/>
      <c r="I726" s="8"/>
    </row>
    <row r="727" ht="15" spans="1:9">
      <c r="A727" s="6" t="s">
        <v>16</v>
      </c>
      <c r="B727" s="16" t="s">
        <v>12</v>
      </c>
      <c r="C727" s="16">
        <v>10.6889266967773</v>
      </c>
      <c r="D727" s="16" t="s">
        <v>60</v>
      </c>
      <c r="E727" s="16">
        <v>24.0241603851318</v>
      </c>
      <c r="F727" s="8">
        <f t="shared" si="247"/>
        <v>13.3352336883545</v>
      </c>
      <c r="G727" s="8">
        <f>AVERAGE(F727:F728)</f>
        <v>14.0464191436768</v>
      </c>
      <c r="H727" s="8">
        <f t="shared" si="248"/>
        <v>-0.893666746323243</v>
      </c>
      <c r="I727" s="8">
        <f>2^-(H727)</f>
        <v>1.85789213728007</v>
      </c>
    </row>
    <row r="728" ht="15" spans="1:9">
      <c r="A728" s="6" t="s">
        <v>16</v>
      </c>
      <c r="B728" s="16" t="s">
        <v>12</v>
      </c>
      <c r="C728" s="16">
        <v>10.1610546112061</v>
      </c>
      <c r="D728" s="16" t="s">
        <v>60</v>
      </c>
      <c r="E728" s="16">
        <v>24.9186592102051</v>
      </c>
      <c r="F728" s="8">
        <f t="shared" si="247"/>
        <v>14.757604598999</v>
      </c>
      <c r="G728" s="8"/>
      <c r="H728" s="8"/>
      <c r="I728" s="8"/>
    </row>
    <row r="729" ht="15" spans="1:9">
      <c r="A729" s="6" t="s">
        <v>37</v>
      </c>
      <c r="B729" s="16" t="s">
        <v>12</v>
      </c>
      <c r="C729" s="16">
        <v>9.70870208740234</v>
      </c>
      <c r="D729" s="16" t="s">
        <v>60</v>
      </c>
      <c r="E729" s="16">
        <v>22.415075302124</v>
      </c>
      <c r="F729" s="8">
        <f t="shared" si="247"/>
        <v>12.7063732147217</v>
      </c>
      <c r="G729" s="8">
        <f>AVERAGE(F729:F730)</f>
        <v>12.8404842048821</v>
      </c>
      <c r="H729" s="8">
        <f>G729-14.94008589</f>
        <v>-2.09960168511792</v>
      </c>
      <c r="I729" s="8">
        <f>2^-(H729)</f>
        <v>4.28591038619299</v>
      </c>
    </row>
    <row r="730" ht="15" spans="1:9">
      <c r="A730" s="14" t="s">
        <v>37</v>
      </c>
      <c r="B730" s="16" t="s">
        <v>12</v>
      </c>
      <c r="C730" s="16">
        <v>9.15794849395752</v>
      </c>
      <c r="D730" s="16" t="s">
        <v>60</v>
      </c>
      <c r="E730" s="16">
        <v>22.132543689</v>
      </c>
      <c r="F730" s="8">
        <f t="shared" si="247"/>
        <v>12.9745951950425</v>
      </c>
      <c r="G730" s="8"/>
      <c r="H730" s="8"/>
      <c r="I730" s="8"/>
    </row>
    <row r="731" spans="1:9">
      <c r="A731" s="1" t="s">
        <v>62</v>
      </c>
      <c r="B731" s="1"/>
      <c r="C731" s="1"/>
      <c r="D731" s="1"/>
      <c r="E731" s="1"/>
      <c r="F731" s="1"/>
      <c r="G731" s="1"/>
      <c r="H731" s="1"/>
      <c r="I731" s="1"/>
    </row>
    <row r="732" ht="15.5" spans="1:9">
      <c r="A732" s="2" t="s">
        <v>3</v>
      </c>
      <c r="B732" s="3" t="s">
        <v>4</v>
      </c>
      <c r="C732" s="4" t="s">
        <v>5</v>
      </c>
      <c r="D732" s="5" t="s">
        <v>6</v>
      </c>
      <c r="E732" s="4" t="s">
        <v>5</v>
      </c>
      <c r="F732" s="4" t="s">
        <v>7</v>
      </c>
      <c r="G732" s="4" t="s">
        <v>8</v>
      </c>
      <c r="H732" s="4" t="s">
        <v>9</v>
      </c>
      <c r="I732" s="4" t="s">
        <v>10</v>
      </c>
    </row>
    <row r="733" ht="15" spans="1:9">
      <c r="A733" s="6" t="s">
        <v>11</v>
      </c>
      <c r="B733" s="16" t="s">
        <v>12</v>
      </c>
      <c r="C733" s="16">
        <v>10.038467834</v>
      </c>
      <c r="D733" s="16" t="s">
        <v>60</v>
      </c>
      <c r="E733" s="16">
        <v>23.8165187835693</v>
      </c>
      <c r="F733" s="8">
        <f t="shared" ref="F733:F740" si="249">E733-C733</f>
        <v>13.7780509495693</v>
      </c>
      <c r="G733" s="8">
        <f>AVERAGE(F733:F734)</f>
        <v>14.6919310343245</v>
      </c>
      <c r="H733" s="8">
        <f t="shared" ref="H733:H737" si="250">G733-14.69193103</f>
        <v>4.32446256581898e-9</v>
      </c>
      <c r="I733" s="8">
        <f>2^-(H733)</f>
        <v>0.999999997002511</v>
      </c>
    </row>
    <row r="734" ht="15" spans="1:9">
      <c r="A734" s="6" t="s">
        <v>11</v>
      </c>
      <c r="B734" s="16" t="s">
        <v>12</v>
      </c>
      <c r="C734" s="16">
        <v>9.97723484039307</v>
      </c>
      <c r="D734" s="16" t="s">
        <v>60</v>
      </c>
      <c r="E734" s="16">
        <v>25.5830459594727</v>
      </c>
      <c r="F734" s="8">
        <f t="shared" si="249"/>
        <v>15.6058111190796</v>
      </c>
      <c r="G734" s="8"/>
      <c r="H734" s="8"/>
      <c r="I734" s="8"/>
    </row>
    <row r="735" ht="15" spans="1:9">
      <c r="A735" s="6" t="s">
        <v>15</v>
      </c>
      <c r="B735" s="16" t="s">
        <v>12</v>
      </c>
      <c r="C735" s="16">
        <v>10.8488502502441</v>
      </c>
      <c r="D735" s="16" t="s">
        <v>60</v>
      </c>
      <c r="E735" s="16">
        <v>22.5190505981445</v>
      </c>
      <c r="F735" s="8">
        <f t="shared" si="249"/>
        <v>11.6702003479004</v>
      </c>
      <c r="G735" s="8">
        <f t="shared" ref="G735:G739" si="251">AVERAGE(F735:F736)</f>
        <v>12.1708860397339</v>
      </c>
      <c r="H735" s="8">
        <f t="shared" si="250"/>
        <v>-2.52104499026611</v>
      </c>
      <c r="I735" s="8">
        <f t="shared" ref="I735:I739" si="252">2^-(H735)</f>
        <v>5.73997713611164</v>
      </c>
    </row>
    <row r="736" ht="15" spans="1:9">
      <c r="A736" s="6" t="s">
        <v>15</v>
      </c>
      <c r="B736" s="16" t="s">
        <v>12</v>
      </c>
      <c r="C736" s="16">
        <v>10.9758186340332</v>
      </c>
      <c r="D736" s="16" t="s">
        <v>60</v>
      </c>
      <c r="E736" s="16">
        <v>23.6473903656006</v>
      </c>
      <c r="F736" s="8">
        <f t="shared" si="249"/>
        <v>12.6715717315674</v>
      </c>
      <c r="G736" s="8"/>
      <c r="H736" s="8"/>
      <c r="I736" s="8"/>
    </row>
    <row r="737" ht="15" spans="1:9">
      <c r="A737" s="6" t="s">
        <v>16</v>
      </c>
      <c r="B737" s="16" t="s">
        <v>12</v>
      </c>
      <c r="C737" s="16">
        <v>9.7353458404541</v>
      </c>
      <c r="D737" s="16" t="s">
        <v>60</v>
      </c>
      <c r="E737" s="16">
        <v>23.341121673584</v>
      </c>
      <c r="F737" s="8">
        <f t="shared" si="249"/>
        <v>13.6057758331299</v>
      </c>
      <c r="G737" s="8">
        <f t="shared" si="251"/>
        <v>14.2415199279785</v>
      </c>
      <c r="H737" s="8">
        <f t="shared" si="250"/>
        <v>-0.450411102021484</v>
      </c>
      <c r="I737" s="8">
        <f t="shared" si="252"/>
        <v>1.3664295711384</v>
      </c>
    </row>
    <row r="738" ht="15" spans="1:9">
      <c r="A738" s="6" t="s">
        <v>16</v>
      </c>
      <c r="B738" s="16" t="s">
        <v>12</v>
      </c>
      <c r="C738" s="16">
        <v>9.12984466552734</v>
      </c>
      <c r="D738" s="16" t="s">
        <v>60</v>
      </c>
      <c r="E738" s="16">
        <v>24.0071086883545</v>
      </c>
      <c r="F738" s="8">
        <f t="shared" si="249"/>
        <v>14.8772640228271</v>
      </c>
      <c r="G738" s="8"/>
      <c r="H738" s="8"/>
      <c r="I738" s="8"/>
    </row>
    <row r="739" ht="15" spans="1:9">
      <c r="A739" s="6" t="s">
        <v>37</v>
      </c>
      <c r="B739" s="16" t="s">
        <v>12</v>
      </c>
      <c r="C739" s="16">
        <v>9.26403141021729</v>
      </c>
      <c r="D739" s="16" t="s">
        <v>60</v>
      </c>
      <c r="E739" s="16">
        <v>21.6858501434326</v>
      </c>
      <c r="F739" s="8">
        <f t="shared" si="249"/>
        <v>12.4218187332153</v>
      </c>
      <c r="G739" s="8">
        <f t="shared" si="251"/>
        <v>12.565083026886</v>
      </c>
      <c r="H739" s="8">
        <f>G739-14.69193103</f>
        <v>-2.12684800311401</v>
      </c>
      <c r="I739" s="8">
        <f t="shared" si="252"/>
        <v>4.3676220026277</v>
      </c>
    </row>
    <row r="740" ht="15" spans="1:9">
      <c r="A740" s="14" t="s">
        <v>37</v>
      </c>
      <c r="B740" s="16" t="s">
        <v>12</v>
      </c>
      <c r="C740" s="16">
        <v>9.09419441223145</v>
      </c>
      <c r="D740" s="16" t="s">
        <v>60</v>
      </c>
      <c r="E740" s="16">
        <v>21.8025417327881</v>
      </c>
      <c r="F740" s="8">
        <f t="shared" si="249"/>
        <v>12.7083473205566</v>
      </c>
      <c r="G740" s="8"/>
      <c r="H740" s="8"/>
      <c r="I740" s="8"/>
    </row>
    <row r="741" spans="1:9">
      <c r="A741" s="1" t="s">
        <v>63</v>
      </c>
      <c r="B741" s="1"/>
      <c r="C741" s="1"/>
      <c r="D741" s="1"/>
      <c r="E741" s="1"/>
      <c r="F741" s="1"/>
      <c r="G741" s="1"/>
      <c r="H741" s="1"/>
      <c r="I741" s="1"/>
    </row>
    <row r="742" ht="15.5" spans="1:9">
      <c r="A742" s="2" t="s">
        <v>3</v>
      </c>
      <c r="B742" s="3" t="s">
        <v>4</v>
      </c>
      <c r="C742" s="4" t="s">
        <v>5</v>
      </c>
      <c r="D742" s="5" t="s">
        <v>6</v>
      </c>
      <c r="E742" s="4" t="s">
        <v>5</v>
      </c>
      <c r="F742" s="4" t="s">
        <v>7</v>
      </c>
      <c r="G742" s="4" t="s">
        <v>8</v>
      </c>
      <c r="H742" s="4" t="s">
        <v>9</v>
      </c>
      <c r="I742" s="4" t="s">
        <v>10</v>
      </c>
    </row>
    <row r="743" ht="15" spans="1:9">
      <c r="A743" s="6" t="s">
        <v>11</v>
      </c>
      <c r="B743" s="14" t="s">
        <v>12</v>
      </c>
      <c r="C743" s="14">
        <v>9.1623854343</v>
      </c>
      <c r="D743" s="14" t="s">
        <v>60</v>
      </c>
      <c r="E743" s="14">
        <v>23.1440029144287</v>
      </c>
      <c r="F743" s="8">
        <f t="shared" ref="F743:F750" si="253">E743-C743</f>
        <v>13.9816174801287</v>
      </c>
      <c r="G743" s="8">
        <f t="shared" ref="G743:G747" si="254">AVERAGE(F743:F744)</f>
        <v>14.334382787153</v>
      </c>
      <c r="H743" s="8">
        <f t="shared" ref="H743:H747" si="255">G743-14.33438279</f>
        <v>-2.84702039721196e-9</v>
      </c>
      <c r="I743" s="8">
        <f t="shared" ref="I743:I747" si="256">2^-(H743)</f>
        <v>1.0000000019734</v>
      </c>
    </row>
    <row r="744" ht="15" spans="1:9">
      <c r="A744" s="6" t="s">
        <v>11</v>
      </c>
      <c r="B744" s="14" t="s">
        <v>12</v>
      </c>
      <c r="C744" s="14">
        <v>9.63204479217529</v>
      </c>
      <c r="D744" s="14" t="s">
        <v>60</v>
      </c>
      <c r="E744" s="14">
        <v>24.3191928863525</v>
      </c>
      <c r="F744" s="8">
        <f t="shared" si="253"/>
        <v>14.6871480941772</v>
      </c>
      <c r="G744" s="8"/>
      <c r="H744" s="8"/>
      <c r="I744" s="8"/>
    </row>
    <row r="745" ht="15" spans="1:9">
      <c r="A745" s="6" t="s">
        <v>15</v>
      </c>
      <c r="B745" s="14" t="s">
        <v>12</v>
      </c>
      <c r="C745" s="14">
        <v>10.764928817749</v>
      </c>
      <c r="D745" s="14" t="s">
        <v>60</v>
      </c>
      <c r="E745" s="14">
        <v>22.1696166992188</v>
      </c>
      <c r="F745" s="8">
        <f t="shared" si="253"/>
        <v>11.4046878814697</v>
      </c>
      <c r="G745" s="8">
        <f t="shared" si="254"/>
        <v>12.0637264320254</v>
      </c>
      <c r="H745" s="8">
        <f t="shared" si="255"/>
        <v>-2.27065635797461</v>
      </c>
      <c r="I745" s="8">
        <f t="shared" si="256"/>
        <v>4.8254261520085</v>
      </c>
    </row>
    <row r="746" ht="15" spans="1:9">
      <c r="A746" s="6" t="s">
        <v>15</v>
      </c>
      <c r="B746" s="14" t="s">
        <v>12</v>
      </c>
      <c r="C746" s="14">
        <v>10.537654863</v>
      </c>
      <c r="D746" s="14" t="s">
        <v>60</v>
      </c>
      <c r="E746" s="14">
        <v>23.2604198455811</v>
      </c>
      <c r="F746" s="8">
        <f t="shared" si="253"/>
        <v>12.7227649825811</v>
      </c>
      <c r="G746" s="8"/>
      <c r="H746" s="8"/>
      <c r="I746" s="8"/>
    </row>
    <row r="747" ht="15" spans="1:9">
      <c r="A747" s="6" t="s">
        <v>16</v>
      </c>
      <c r="B747" s="14" t="s">
        <v>12</v>
      </c>
      <c r="C747" s="14">
        <v>10.7197008132935</v>
      </c>
      <c r="D747" s="14" t="s">
        <v>60</v>
      </c>
      <c r="E747" s="14">
        <v>23.7296695709229</v>
      </c>
      <c r="F747" s="8">
        <f t="shared" si="253"/>
        <v>13.0099687576294</v>
      </c>
      <c r="G747" s="8">
        <f t="shared" si="254"/>
        <v>13.7507700920105</v>
      </c>
      <c r="H747" s="8">
        <f t="shared" si="255"/>
        <v>-0.583612697989501</v>
      </c>
      <c r="I747" s="8">
        <f t="shared" si="256"/>
        <v>1.49859723838596</v>
      </c>
    </row>
    <row r="748" ht="15" spans="1:9">
      <c r="A748" s="6" t="s">
        <v>16</v>
      </c>
      <c r="B748" s="14" t="s">
        <v>12</v>
      </c>
      <c r="C748" s="14">
        <v>10.4033794403076</v>
      </c>
      <c r="D748" s="14" t="s">
        <v>60</v>
      </c>
      <c r="E748" s="14">
        <v>24.8949508666992</v>
      </c>
      <c r="F748" s="8">
        <f t="shared" si="253"/>
        <v>14.4915714263916</v>
      </c>
      <c r="G748" s="8"/>
      <c r="H748" s="8"/>
      <c r="I748" s="8"/>
    </row>
    <row r="749" ht="15" spans="1:9">
      <c r="A749" s="6" t="s">
        <v>37</v>
      </c>
      <c r="B749" s="14" t="s">
        <v>12</v>
      </c>
      <c r="C749" s="14">
        <v>8.98921775817871</v>
      </c>
      <c r="D749" s="14" t="s">
        <v>60</v>
      </c>
      <c r="E749" s="14">
        <v>20.400899887085</v>
      </c>
      <c r="F749" s="8">
        <f t="shared" si="253"/>
        <v>11.4116821289062</v>
      </c>
      <c r="G749" s="8">
        <f>AVERAGE(F749:F750)</f>
        <v>12.1830811500549</v>
      </c>
      <c r="H749" s="8">
        <f>G749-14.33438279</f>
        <v>-2.15130163994507</v>
      </c>
      <c r="I749" s="8">
        <f>2^-(H749)</f>
        <v>4.44228403406832</v>
      </c>
    </row>
    <row r="750" ht="15" spans="1:9">
      <c r="A750" s="14" t="s">
        <v>37</v>
      </c>
      <c r="B750" s="14" t="s">
        <v>12</v>
      </c>
      <c r="C750" s="14">
        <v>8.86800670623779</v>
      </c>
      <c r="D750" s="14" t="s">
        <v>60</v>
      </c>
      <c r="E750" s="14">
        <v>21.8224868774414</v>
      </c>
      <c r="F750" s="8">
        <f t="shared" si="253"/>
        <v>12.9544801712036</v>
      </c>
      <c r="G750" s="8"/>
      <c r="H750" s="8"/>
      <c r="I750" s="8"/>
    </row>
    <row r="751" spans="1:9">
      <c r="A751" s="1" t="s">
        <v>64</v>
      </c>
      <c r="B751" s="1"/>
      <c r="C751" s="1"/>
      <c r="D751" s="1"/>
      <c r="E751" s="1"/>
      <c r="F751" s="1"/>
      <c r="G751" s="1"/>
      <c r="H751" s="1"/>
      <c r="I751" s="1"/>
    </row>
    <row r="752" ht="15.5" spans="1:9">
      <c r="A752" s="2" t="s">
        <v>3</v>
      </c>
      <c r="B752" s="3" t="s">
        <v>4</v>
      </c>
      <c r="C752" s="4" t="s">
        <v>5</v>
      </c>
      <c r="D752" s="5" t="s">
        <v>6</v>
      </c>
      <c r="E752" s="4" t="s">
        <v>5</v>
      </c>
      <c r="F752" s="4" t="s">
        <v>7</v>
      </c>
      <c r="G752" s="4" t="s">
        <v>8</v>
      </c>
      <c r="H752" s="4" t="s">
        <v>9</v>
      </c>
      <c r="I752" s="4" t="s">
        <v>10</v>
      </c>
    </row>
    <row r="753" ht="15" spans="1:9">
      <c r="A753" s="6" t="s">
        <v>11</v>
      </c>
      <c r="B753" s="16" t="s">
        <v>12</v>
      </c>
      <c r="C753" s="16">
        <v>9.59019947052002</v>
      </c>
      <c r="D753" s="16" t="s">
        <v>60</v>
      </c>
      <c r="E753" s="16">
        <v>25.2879428863525</v>
      </c>
      <c r="F753" s="8">
        <f t="shared" ref="F753:F760" si="257">E753-C753</f>
        <v>15.6977434158325</v>
      </c>
      <c r="G753" s="8">
        <f t="shared" ref="G753:G757" si="258">AVERAGE(F753:F754)</f>
        <v>15.5656614303589</v>
      </c>
      <c r="H753" s="8">
        <f t="shared" ref="H753:H757" si="259">G753-15.56566143</f>
        <v>3.5888625404823e-10</v>
      </c>
      <c r="I753" s="8">
        <f t="shared" ref="I753:I757" si="260">2^-(H753)</f>
        <v>0.999999999751239</v>
      </c>
    </row>
    <row r="754" ht="15" spans="1:9">
      <c r="A754" s="6" t="s">
        <v>11</v>
      </c>
      <c r="B754" s="16" t="s">
        <v>12</v>
      </c>
      <c r="C754" s="16">
        <v>9.95410633087158</v>
      </c>
      <c r="D754" s="16" t="s">
        <v>60</v>
      </c>
      <c r="E754" s="16">
        <v>25.3876857757568</v>
      </c>
      <c r="F754" s="8">
        <f t="shared" si="257"/>
        <v>15.4335794448853</v>
      </c>
      <c r="G754" s="8"/>
      <c r="H754" s="8"/>
      <c r="I754" s="8"/>
    </row>
    <row r="755" ht="15" spans="1:9">
      <c r="A755" s="6" t="s">
        <v>15</v>
      </c>
      <c r="B755" s="16" t="s">
        <v>12</v>
      </c>
      <c r="C755" s="16">
        <v>10.684042930603</v>
      </c>
      <c r="D755" s="16" t="s">
        <v>60</v>
      </c>
      <c r="E755" s="16">
        <v>22.9176139831543</v>
      </c>
      <c r="F755" s="8">
        <f t="shared" si="257"/>
        <v>12.2335710525513</v>
      </c>
      <c r="G755" s="8">
        <f t="shared" si="258"/>
        <v>13.2138199806213</v>
      </c>
      <c r="H755" s="8">
        <f t="shared" si="259"/>
        <v>-2.35184144937866</v>
      </c>
      <c r="I755" s="8">
        <f t="shared" si="260"/>
        <v>5.10475403755169</v>
      </c>
    </row>
    <row r="756" ht="15" spans="1:9">
      <c r="A756" s="6" t="s">
        <v>15</v>
      </c>
      <c r="B756" s="16" t="s">
        <v>12</v>
      </c>
      <c r="C756" s="16">
        <v>9.87471199035645</v>
      </c>
      <c r="D756" s="16" t="s">
        <v>60</v>
      </c>
      <c r="E756" s="16">
        <v>24.0687808990479</v>
      </c>
      <c r="F756" s="8">
        <f t="shared" si="257"/>
        <v>14.1940689086914</v>
      </c>
      <c r="G756" s="8"/>
      <c r="H756" s="8"/>
      <c r="I756" s="8"/>
    </row>
    <row r="757" ht="15" spans="1:9">
      <c r="A757" s="6" t="s">
        <v>16</v>
      </c>
      <c r="B757" s="16" t="s">
        <v>12</v>
      </c>
      <c r="C757" s="16">
        <v>9.67207336425781</v>
      </c>
      <c r="D757" s="16" t="s">
        <v>60</v>
      </c>
      <c r="E757" s="16">
        <v>23.6235752105713</v>
      </c>
      <c r="F757" s="8">
        <f t="shared" si="257"/>
        <v>13.9515018463135</v>
      </c>
      <c r="G757" s="8">
        <f t="shared" si="258"/>
        <v>14.4837594032288</v>
      </c>
      <c r="H757" s="8">
        <f t="shared" si="259"/>
        <v>-1.08190202677124</v>
      </c>
      <c r="I757" s="8">
        <f t="shared" si="260"/>
        <v>2.11682503156206</v>
      </c>
    </row>
    <row r="758" ht="15" spans="1:9">
      <c r="A758" s="6" t="s">
        <v>16</v>
      </c>
      <c r="B758" s="16" t="s">
        <v>12</v>
      </c>
      <c r="C758" s="16">
        <v>9.5171537399292</v>
      </c>
      <c r="D758" s="16" t="s">
        <v>60</v>
      </c>
      <c r="E758" s="16">
        <v>24.5331707000732</v>
      </c>
      <c r="F758" s="8">
        <f t="shared" si="257"/>
        <v>15.016016960144</v>
      </c>
      <c r="G758" s="8"/>
      <c r="H758" s="8"/>
      <c r="I758" s="8"/>
    </row>
    <row r="759" ht="15" spans="1:9">
      <c r="A759" s="6" t="s">
        <v>37</v>
      </c>
      <c r="B759" s="16" t="s">
        <v>12</v>
      </c>
      <c r="C759" s="16">
        <v>9.83055973052979</v>
      </c>
      <c r="D759" s="16" t="s">
        <v>60</v>
      </c>
      <c r="E759" s="16">
        <v>23.0329322814941</v>
      </c>
      <c r="F759" s="8">
        <f t="shared" si="257"/>
        <v>13.2023725509644</v>
      </c>
      <c r="G759" s="8">
        <f>AVERAGE(F759:F760)</f>
        <v>13.2700896263123</v>
      </c>
      <c r="H759" s="8">
        <f>G759-15.56566143</f>
        <v>-2.29557180368774</v>
      </c>
      <c r="I759" s="8">
        <f>2^-(H759)</f>
        <v>4.9094853690827</v>
      </c>
    </row>
    <row r="760" ht="15" spans="1:9">
      <c r="A760" s="14" t="s">
        <v>37</v>
      </c>
      <c r="B760" s="16" t="s">
        <v>12</v>
      </c>
      <c r="C760" s="16">
        <v>10.0930767059326</v>
      </c>
      <c r="D760" s="16" t="s">
        <v>60</v>
      </c>
      <c r="E760" s="16">
        <v>23.4308834075928</v>
      </c>
      <c r="F760" s="8">
        <f t="shared" si="257"/>
        <v>13.3378067016602</v>
      </c>
      <c r="G760" s="8"/>
      <c r="H760" s="8"/>
      <c r="I760" s="8"/>
    </row>
    <row r="761" spans="1:9">
      <c r="A761" s="1" t="s">
        <v>65</v>
      </c>
      <c r="B761" s="1"/>
      <c r="C761" s="1"/>
      <c r="D761" s="1"/>
      <c r="E761" s="1"/>
      <c r="F761" s="1"/>
      <c r="G761" s="1"/>
      <c r="H761" s="1"/>
      <c r="I761" s="1"/>
    </row>
    <row r="762" ht="15.5" spans="1:9">
      <c r="A762" s="2" t="s">
        <v>3</v>
      </c>
      <c r="B762" s="3" t="s">
        <v>4</v>
      </c>
      <c r="C762" s="4" t="s">
        <v>5</v>
      </c>
      <c r="D762" s="5" t="s">
        <v>6</v>
      </c>
      <c r="E762" s="4" t="s">
        <v>5</v>
      </c>
      <c r="F762" s="4" t="s">
        <v>7</v>
      </c>
      <c r="G762" s="4" t="s">
        <v>8</v>
      </c>
      <c r="H762" s="4" t="s">
        <v>9</v>
      </c>
      <c r="I762" s="4" t="s">
        <v>10</v>
      </c>
    </row>
    <row r="763" ht="15" spans="1:9">
      <c r="A763" s="6" t="s">
        <v>11</v>
      </c>
      <c r="B763" s="16" t="s">
        <v>12</v>
      </c>
      <c r="C763" s="16">
        <v>10.1403036117554</v>
      </c>
      <c r="D763" s="16" t="s">
        <v>60</v>
      </c>
      <c r="E763" s="16">
        <v>22.9310607910156</v>
      </c>
      <c r="F763" s="8">
        <f t="shared" ref="F763:F770" si="261">E763-C763</f>
        <v>12.7907571792603</v>
      </c>
      <c r="G763" s="8">
        <f t="shared" ref="G763:G767" si="262">AVERAGE(F763:F764)</f>
        <v>13.7142877578735</v>
      </c>
      <c r="H763" s="8">
        <f t="shared" ref="H763:H767" si="263">G763-13.71428776</f>
        <v>-2.12646433794816e-9</v>
      </c>
      <c r="I763" s="8">
        <f t="shared" ref="I763:I767" si="264">2^-(H763)</f>
        <v>1.00000000147395</v>
      </c>
    </row>
    <row r="764" ht="15" spans="1:9">
      <c r="A764" s="6" t="s">
        <v>11</v>
      </c>
      <c r="B764" s="16" t="s">
        <v>12</v>
      </c>
      <c r="C764" s="16">
        <v>9.35718631744385</v>
      </c>
      <c r="D764" s="16" t="s">
        <v>60</v>
      </c>
      <c r="E764" s="16">
        <v>23.9950046539307</v>
      </c>
      <c r="F764" s="8">
        <f t="shared" si="261"/>
        <v>14.6378183364868</v>
      </c>
      <c r="G764" s="8"/>
      <c r="H764" s="8"/>
      <c r="I764" s="8"/>
    </row>
    <row r="765" ht="15" spans="1:9">
      <c r="A765" s="6" t="s">
        <v>15</v>
      </c>
      <c r="B765" s="16" t="s">
        <v>12</v>
      </c>
      <c r="C765" s="16">
        <v>10.2854032516479</v>
      </c>
      <c r="D765" s="16" t="s">
        <v>60</v>
      </c>
      <c r="E765" s="16">
        <v>20.289119720459</v>
      </c>
      <c r="F765" s="8">
        <f t="shared" si="261"/>
        <v>10.003716468811</v>
      </c>
      <c r="G765" s="8">
        <f t="shared" si="262"/>
        <v>10.9780864715576</v>
      </c>
      <c r="H765" s="8">
        <f t="shared" si="263"/>
        <v>-2.73620128844238</v>
      </c>
      <c r="I765" s="8">
        <f t="shared" si="264"/>
        <v>6.66313575966108</v>
      </c>
    </row>
    <row r="766" ht="15" spans="1:9">
      <c r="A766" s="6" t="s">
        <v>15</v>
      </c>
      <c r="B766" s="16" t="s">
        <v>12</v>
      </c>
      <c r="C766" s="16">
        <v>10.1698884963989</v>
      </c>
      <c r="D766" s="16" t="s">
        <v>60</v>
      </c>
      <c r="E766" s="16">
        <v>22.1223449707031</v>
      </c>
      <c r="F766" s="8">
        <f t="shared" si="261"/>
        <v>11.9524564743042</v>
      </c>
      <c r="G766" s="8"/>
      <c r="H766" s="8"/>
      <c r="I766" s="8"/>
    </row>
    <row r="767" ht="15" spans="1:9">
      <c r="A767" s="6" t="s">
        <v>16</v>
      </c>
      <c r="B767" s="16" t="s">
        <v>12</v>
      </c>
      <c r="C767" s="16">
        <v>8.62900829315186</v>
      </c>
      <c r="D767" s="16" t="s">
        <v>60</v>
      </c>
      <c r="E767" s="16">
        <v>21.087007522583</v>
      </c>
      <c r="F767" s="8">
        <f t="shared" si="261"/>
        <v>12.4579992294312</v>
      </c>
      <c r="G767" s="8">
        <f t="shared" si="262"/>
        <v>12.8271231651306</v>
      </c>
      <c r="H767" s="8">
        <f t="shared" si="263"/>
        <v>-0.887164594869384</v>
      </c>
      <c r="I767" s="8">
        <f t="shared" si="264"/>
        <v>1.84953755510012</v>
      </c>
    </row>
    <row r="768" ht="15" spans="1:9">
      <c r="A768" s="6" t="s">
        <v>16</v>
      </c>
      <c r="B768" s="16" t="s">
        <v>12</v>
      </c>
      <c r="C768" s="16">
        <v>8.7346363067627</v>
      </c>
      <c r="D768" s="16" t="s">
        <v>60</v>
      </c>
      <c r="E768" s="16">
        <v>21.9308834075928</v>
      </c>
      <c r="F768" s="8">
        <f t="shared" si="261"/>
        <v>13.1962471008301</v>
      </c>
      <c r="G768" s="8"/>
      <c r="H768" s="8"/>
      <c r="I768" s="8"/>
    </row>
    <row r="769" ht="15" spans="1:10">
      <c r="A769" s="6" t="s">
        <v>37</v>
      </c>
      <c r="B769" s="16" t="s">
        <v>12</v>
      </c>
      <c r="C769" s="16">
        <v>8.95936107635498</v>
      </c>
      <c r="D769" s="16" t="s">
        <v>60</v>
      </c>
      <c r="E769" s="16">
        <v>19.8717613220215</v>
      </c>
      <c r="F769" s="8">
        <f t="shared" si="261"/>
        <v>10.9124002456665</v>
      </c>
      <c r="G769" s="8">
        <f>AVERAGE(F769:F770)</f>
        <v>11.588996887207</v>
      </c>
      <c r="H769" s="8">
        <f>G769-13.71428776</f>
        <v>-2.12529087279297</v>
      </c>
      <c r="I769" s="8">
        <f>2^-(H769)</f>
        <v>4.36291048177772</v>
      </c>
    </row>
    <row r="770" ht="15" spans="1:10">
      <c r="A770" s="14" t="s">
        <v>37</v>
      </c>
      <c r="B770" s="16" t="s">
        <v>12</v>
      </c>
      <c r="C770" s="16">
        <v>8.54625415802002</v>
      </c>
      <c r="D770" s="16" t="s">
        <v>60</v>
      </c>
      <c r="E770" s="16">
        <v>20.8118476867676</v>
      </c>
      <c r="F770" s="8">
        <f t="shared" si="261"/>
        <v>12.2655935287476</v>
      </c>
      <c r="G770" s="8"/>
      <c r="H770" s="8"/>
      <c r="I770" s="8"/>
    </row>
    <row r="774" spans="1:10">
      <c r="A774" t="s">
        <v>66</v>
      </c>
    </row>
    <row r="775" spans="1:10">
      <c r="A775" t="s">
        <v>1</v>
      </c>
    </row>
    <row r="776" spans="1:10">
      <c r="A776" s="1" t="s">
        <v>67</v>
      </c>
      <c r="B776" s="1"/>
    </row>
    <row r="777" ht="15.5" spans="1:10">
      <c r="A777" s="2" t="s">
        <v>3</v>
      </c>
      <c r="B777" s="3" t="s">
        <v>4</v>
      </c>
      <c r="C777" s="4" t="s">
        <v>5</v>
      </c>
      <c r="D777" s="5" t="s">
        <v>6</v>
      </c>
      <c r="E777" s="4" t="s">
        <v>5</v>
      </c>
      <c r="F777" s="4" t="s">
        <v>7</v>
      </c>
      <c r="G777" s="4" t="s">
        <v>8</v>
      </c>
      <c r="H777" s="4" t="s">
        <v>9</v>
      </c>
      <c r="I777" s="4" t="s">
        <v>10</v>
      </c>
    </row>
    <row r="778" spans="1:10">
      <c r="A778" s="14" t="s">
        <v>11</v>
      </c>
      <c r="B778" s="14" t="s">
        <v>12</v>
      </c>
      <c r="C778" s="14">
        <v>12.3340358734131</v>
      </c>
      <c r="D778" s="14" t="s">
        <v>13</v>
      </c>
      <c r="E778" s="14">
        <v>31.6677551269531</v>
      </c>
      <c r="F778" s="23">
        <f t="shared" ref="F778:F785" si="265">E778-C778</f>
        <v>19.33371925354</v>
      </c>
      <c r="G778" s="23">
        <f>AVERAGE(F778:F779)</f>
        <v>19.7846240997315</v>
      </c>
      <c r="H778" s="23">
        <f>G778-19.7846241</f>
        <v>-2.68546074266851e-10</v>
      </c>
      <c r="I778" s="23">
        <f>2^-(H778)</f>
        <v>1.00000000018614</v>
      </c>
      <c r="J778" s="23"/>
    </row>
    <row r="779" spans="1:10">
      <c r="A779" s="14" t="s">
        <v>11</v>
      </c>
      <c r="B779" s="14" t="s">
        <v>12</v>
      </c>
      <c r="C779" s="14">
        <v>12.2394275665283</v>
      </c>
      <c r="D779" s="14" t="s">
        <v>13</v>
      </c>
      <c r="E779" s="14">
        <v>32.4749565124512</v>
      </c>
      <c r="F779" s="23">
        <f t="shared" si="265"/>
        <v>20.2355289459229</v>
      </c>
      <c r="G779" s="23"/>
      <c r="H779" s="23"/>
      <c r="I779" s="23"/>
      <c r="J779" s="23"/>
    </row>
    <row r="780" spans="1:10">
      <c r="A780" s="14" t="s">
        <v>14</v>
      </c>
      <c r="B780" s="14" t="s">
        <v>12</v>
      </c>
      <c r="C780" s="14">
        <v>12.9000005722046</v>
      </c>
      <c r="D780" s="14" t="s">
        <v>13</v>
      </c>
      <c r="E780" s="14">
        <v>32.1119575500488</v>
      </c>
      <c r="F780" s="23">
        <f t="shared" si="265"/>
        <v>19.2119569778442</v>
      </c>
      <c r="G780" s="23">
        <f t="shared" ref="G779:G785" si="266">AVERAGE(F780:F781)</f>
        <v>19.758234500885</v>
      </c>
      <c r="H780" s="23">
        <f t="shared" ref="H779:H784" si="267">G780-19.7846241</f>
        <v>-0.0263895991149958</v>
      </c>
      <c r="I780" s="23">
        <f t="shared" ref="I779:I784" si="268">2^-(H780)</f>
        <v>1.01846019732715</v>
      </c>
      <c r="J780" s="23"/>
    </row>
    <row r="781" spans="1:10">
      <c r="A781" s="14" t="s">
        <v>14</v>
      </c>
      <c r="B781" s="14" t="s">
        <v>12</v>
      </c>
      <c r="C781" s="14">
        <v>12.446346282959</v>
      </c>
      <c r="D781" s="14" t="s">
        <v>13</v>
      </c>
      <c r="E781" s="14">
        <v>32.7508583068848</v>
      </c>
      <c r="F781" s="23">
        <f t="shared" si="265"/>
        <v>20.3045120239258</v>
      </c>
      <c r="G781" s="23"/>
      <c r="H781" s="23"/>
      <c r="I781" s="23"/>
      <c r="J781" s="23"/>
    </row>
    <row r="782" spans="1:10">
      <c r="A782" s="14" t="s">
        <v>15</v>
      </c>
      <c r="B782" s="14" t="s">
        <v>12</v>
      </c>
      <c r="C782" s="14">
        <v>15.0699825286865</v>
      </c>
      <c r="D782" s="14" t="s">
        <v>13</v>
      </c>
      <c r="E782" s="14">
        <v>31.7898044586182</v>
      </c>
      <c r="F782" s="23">
        <f t="shared" si="265"/>
        <v>16.7198219299317</v>
      </c>
      <c r="G782" s="23">
        <f t="shared" si="266"/>
        <v>17.5907406806946</v>
      </c>
      <c r="H782" s="23">
        <f t="shared" si="267"/>
        <v>-2.1938834193054</v>
      </c>
      <c r="I782" s="23">
        <f t="shared" si="268"/>
        <v>4.57535415458077</v>
      </c>
      <c r="J782" s="23"/>
    </row>
    <row r="783" spans="1:10">
      <c r="A783" s="14" t="s">
        <v>15</v>
      </c>
      <c r="B783" s="14" t="s">
        <v>12</v>
      </c>
      <c r="C783" s="14">
        <v>13.4687223434448</v>
      </c>
      <c r="D783" s="14" t="s">
        <v>13</v>
      </c>
      <c r="E783" s="14">
        <v>31.9303817749023</v>
      </c>
      <c r="F783" s="23">
        <f t="shared" si="265"/>
        <v>18.4616594314575</v>
      </c>
      <c r="G783" s="23"/>
      <c r="H783" s="23"/>
      <c r="I783" s="23"/>
      <c r="J783" s="23"/>
    </row>
    <row r="784" spans="1:10">
      <c r="A784" s="14" t="s">
        <v>16</v>
      </c>
      <c r="B784" s="14" t="s">
        <v>12</v>
      </c>
      <c r="C784" s="14">
        <v>14.0097723007202</v>
      </c>
      <c r="D784" s="14" t="s">
        <v>13</v>
      </c>
      <c r="E784" s="14">
        <v>32.0071296691895</v>
      </c>
      <c r="F784" s="23">
        <f t="shared" si="265"/>
        <v>17.9973573684693</v>
      </c>
      <c r="G784" s="23">
        <f t="shared" si="266"/>
        <v>18.9839777946473</v>
      </c>
      <c r="H784" s="23">
        <f t="shared" si="267"/>
        <v>-0.800646305352746</v>
      </c>
      <c r="I784" s="23">
        <f t="shared" si="268"/>
        <v>1.7418812880528</v>
      </c>
      <c r="J784" s="23"/>
    </row>
    <row r="785" spans="1:10">
      <c r="A785" s="14" t="s">
        <v>16</v>
      </c>
      <c r="B785" s="14" t="s">
        <v>12</v>
      </c>
      <c r="C785" s="14">
        <v>12.6877307891846</v>
      </c>
      <c r="D785" s="14" t="s">
        <v>13</v>
      </c>
      <c r="E785" s="14">
        <v>32.6583290100098</v>
      </c>
      <c r="F785" s="23">
        <f t="shared" si="265"/>
        <v>19.9705982208252</v>
      </c>
      <c r="G785" s="23"/>
      <c r="H785" s="23"/>
      <c r="I785" s="23"/>
      <c r="J785" s="23"/>
    </row>
    <row r="786" spans="1:10">
      <c r="A786" s="1" t="s">
        <v>68</v>
      </c>
      <c r="B786" s="1"/>
    </row>
    <row r="787" ht="15.5" spans="1:10">
      <c r="A787" s="2" t="s">
        <v>3</v>
      </c>
      <c r="B787" s="3" t="s">
        <v>4</v>
      </c>
      <c r="C787" s="4" t="s">
        <v>5</v>
      </c>
      <c r="D787" s="5" t="s">
        <v>6</v>
      </c>
      <c r="E787" s="4" t="s">
        <v>5</v>
      </c>
      <c r="F787" s="4" t="s">
        <v>7</v>
      </c>
      <c r="G787" s="4" t="s">
        <v>8</v>
      </c>
      <c r="H787" s="4" t="s">
        <v>9</v>
      </c>
      <c r="I787" s="4" t="s">
        <v>10</v>
      </c>
    </row>
    <row r="788" ht="15" spans="1:10">
      <c r="A788" s="14" t="s">
        <v>11</v>
      </c>
      <c r="B788" s="14" t="s">
        <v>12</v>
      </c>
      <c r="C788" s="14">
        <v>17.1556968688965</v>
      </c>
      <c r="D788" s="14" t="s">
        <v>13</v>
      </c>
      <c r="E788" s="14">
        <v>35.4742393493652</v>
      </c>
      <c r="F788" s="8">
        <f t="shared" ref="F788:F795" si="269">E788-C788</f>
        <v>18.3185424804688</v>
      </c>
      <c r="G788" s="8">
        <f>AVERAGE(F788:F789)</f>
        <v>17.1221542358398</v>
      </c>
      <c r="H788" s="8">
        <f>G788-17.12215424</f>
        <v>-4.16015666360181e-9</v>
      </c>
      <c r="I788" s="8">
        <f>2^-(H788)</f>
        <v>1.0000000028836</v>
      </c>
      <c r="J788" s="8"/>
    </row>
    <row r="789" ht="15" spans="1:10">
      <c r="A789" s="14" t="s">
        <v>11</v>
      </c>
      <c r="B789" s="14" t="s">
        <v>12</v>
      </c>
      <c r="C789" s="14">
        <v>16.9978981018066</v>
      </c>
      <c r="D789" s="14" t="s">
        <v>13</v>
      </c>
      <c r="E789" s="14">
        <v>32.9236640930176</v>
      </c>
      <c r="F789" s="8">
        <f t="shared" si="269"/>
        <v>15.9257659912109</v>
      </c>
      <c r="G789" s="8"/>
      <c r="H789" s="8"/>
      <c r="I789" s="8"/>
      <c r="J789" s="8"/>
    </row>
    <row r="790" ht="15" spans="1:10">
      <c r="A790" s="14" t="s">
        <v>14</v>
      </c>
      <c r="B790" s="14" t="s">
        <v>12</v>
      </c>
      <c r="C790" s="14">
        <v>17.9140243530273</v>
      </c>
      <c r="D790" s="14" t="s">
        <v>13</v>
      </c>
      <c r="E790" s="14">
        <v>34.247631072998</v>
      </c>
      <c r="F790" s="8">
        <f t="shared" si="269"/>
        <v>16.3336067199707</v>
      </c>
      <c r="G790" s="8">
        <f t="shared" ref="G789:G795" si="270">AVERAGE(F790:F791)</f>
        <v>16.572003364563</v>
      </c>
      <c r="H790" s="8">
        <f t="shared" ref="H789:H794" si="271">G790-17.12215424</f>
        <v>-0.550150875437012</v>
      </c>
      <c r="I790" s="8">
        <f t="shared" ref="I789:I794" si="272">2^-(H790)</f>
        <v>1.46423881639991</v>
      </c>
      <c r="J790" s="8"/>
    </row>
    <row r="791" ht="15" spans="1:10">
      <c r="A791" s="14" t="s">
        <v>14</v>
      </c>
      <c r="B791" s="14" t="s">
        <v>12</v>
      </c>
      <c r="C791" s="14">
        <v>17.6907138824463</v>
      </c>
      <c r="D791" s="14" t="s">
        <v>13</v>
      </c>
      <c r="E791" s="14">
        <v>34.5011138916016</v>
      </c>
      <c r="F791" s="8">
        <f t="shared" si="269"/>
        <v>16.8104000091553</v>
      </c>
      <c r="G791" s="8"/>
      <c r="H791" s="8"/>
      <c r="I791" s="8"/>
      <c r="J791" s="8"/>
    </row>
    <row r="792" ht="15" spans="1:10">
      <c r="A792" s="14" t="s">
        <v>15</v>
      </c>
      <c r="B792" s="14" t="s">
        <v>12</v>
      </c>
      <c r="C792" s="14">
        <v>18.0967063903809</v>
      </c>
      <c r="D792" s="14" t="s">
        <v>13</v>
      </c>
      <c r="E792" s="14">
        <v>33.7220230102539</v>
      </c>
      <c r="F792" s="8">
        <f t="shared" si="269"/>
        <v>15.625316619873</v>
      </c>
      <c r="G792" s="8">
        <f t="shared" si="270"/>
        <v>15.4674110412598</v>
      </c>
      <c r="H792" s="8">
        <f t="shared" si="271"/>
        <v>-1.65474319874023</v>
      </c>
      <c r="I792" s="8">
        <f t="shared" si="272"/>
        <v>3.1486713895182</v>
      </c>
      <c r="J792" s="8"/>
    </row>
    <row r="793" ht="15" spans="1:10">
      <c r="A793" s="14" t="s">
        <v>15</v>
      </c>
      <c r="B793" s="14" t="s">
        <v>12</v>
      </c>
      <c r="C793" s="14">
        <v>17.7540473937988</v>
      </c>
      <c r="D793" s="14" t="s">
        <v>13</v>
      </c>
      <c r="E793" s="14">
        <v>33.0635528564453</v>
      </c>
      <c r="F793" s="8">
        <f t="shared" si="269"/>
        <v>15.3095054626465</v>
      </c>
      <c r="G793" s="8"/>
      <c r="H793" s="8"/>
      <c r="I793" s="8"/>
      <c r="J793" s="8"/>
    </row>
    <row r="794" ht="15" spans="1:10">
      <c r="A794" s="14" t="s">
        <v>16</v>
      </c>
      <c r="B794" s="14" t="s">
        <v>12</v>
      </c>
      <c r="C794" s="14">
        <v>16.9642200469971</v>
      </c>
      <c r="D794" s="14" t="s">
        <v>13</v>
      </c>
      <c r="E794" s="14">
        <v>35.0735969543457</v>
      </c>
      <c r="F794" s="8">
        <f t="shared" si="269"/>
        <v>18.1093769073486</v>
      </c>
      <c r="G794" s="8">
        <f t="shared" si="270"/>
        <v>16.7762145996094</v>
      </c>
      <c r="H794" s="8">
        <f t="shared" si="271"/>
        <v>-0.345939640390625</v>
      </c>
      <c r="I794" s="8">
        <f t="shared" si="272"/>
        <v>1.27097851287598</v>
      </c>
      <c r="J794" s="8"/>
    </row>
    <row r="795" ht="15" spans="1:10">
      <c r="A795" s="14" t="s">
        <v>16</v>
      </c>
      <c r="B795" s="14" t="s">
        <v>12</v>
      </c>
      <c r="C795" s="14">
        <v>17.8244113922119</v>
      </c>
      <c r="D795" s="14" t="s">
        <v>13</v>
      </c>
      <c r="E795" s="14">
        <v>33.267463684082</v>
      </c>
      <c r="F795" s="8">
        <f t="shared" si="269"/>
        <v>15.4430522918701</v>
      </c>
      <c r="G795" s="8"/>
      <c r="H795" s="8"/>
      <c r="I795" s="8"/>
      <c r="J795" s="8"/>
    </row>
    <row r="796" spans="1:10">
      <c r="A796" s="1" t="s">
        <v>69</v>
      </c>
      <c r="B796" s="1"/>
    </row>
    <row r="797" ht="15.5" spans="1:10">
      <c r="A797" s="2" t="s">
        <v>3</v>
      </c>
      <c r="B797" s="3" t="s">
        <v>4</v>
      </c>
      <c r="C797" s="4" t="s">
        <v>5</v>
      </c>
      <c r="D797" s="5" t="s">
        <v>6</v>
      </c>
      <c r="E797" s="4" t="s">
        <v>5</v>
      </c>
      <c r="F797" s="4" t="s">
        <v>7</v>
      </c>
      <c r="G797" s="4" t="s">
        <v>8</v>
      </c>
      <c r="H797" s="4" t="s">
        <v>9</v>
      </c>
      <c r="I797" s="4" t="s">
        <v>10</v>
      </c>
    </row>
    <row r="798" ht="15" spans="1:10">
      <c r="A798" s="14" t="s">
        <v>11</v>
      </c>
      <c r="B798" s="14" t="s">
        <v>12</v>
      </c>
      <c r="C798" s="14">
        <v>17.0127296447754</v>
      </c>
      <c r="D798" s="14" t="s">
        <v>13</v>
      </c>
      <c r="E798" s="14">
        <v>34.6209373474121</v>
      </c>
      <c r="F798" s="8">
        <f t="shared" ref="F798:F805" si="273">E798-C798</f>
        <v>17.6082077026367</v>
      </c>
      <c r="G798" s="8">
        <f>AVERAGE(F798:F799)</f>
        <v>18.7653903961182</v>
      </c>
      <c r="H798" s="8">
        <f>G798-18.7653904</f>
        <v>-3.88183707400458e-9</v>
      </c>
      <c r="I798" s="8">
        <f>2^-(H798)</f>
        <v>1.00000000269068</v>
      </c>
      <c r="J798" s="8"/>
    </row>
    <row r="799" ht="15" spans="1:10">
      <c r="A799" s="14" t="s">
        <v>11</v>
      </c>
      <c r="B799" s="14" t="s">
        <v>12</v>
      </c>
      <c r="C799" s="14">
        <v>16.7957420349121</v>
      </c>
      <c r="D799" s="14" t="s">
        <v>13</v>
      </c>
      <c r="E799" s="14">
        <v>36.7183151245117</v>
      </c>
      <c r="F799" s="8">
        <f t="shared" si="273"/>
        <v>19.9225730895996</v>
      </c>
      <c r="G799" s="8"/>
      <c r="H799" s="8"/>
      <c r="I799" s="8"/>
      <c r="J799" s="8"/>
    </row>
    <row r="800" ht="15" spans="1:10">
      <c r="A800" s="14" t="s">
        <v>14</v>
      </c>
      <c r="B800" s="14" t="s">
        <v>12</v>
      </c>
      <c r="C800" s="14">
        <v>16.8889446258545</v>
      </c>
      <c r="D800" s="14" t="s">
        <v>13</v>
      </c>
      <c r="E800" s="14">
        <v>35.1033630371094</v>
      </c>
      <c r="F800" s="8">
        <f t="shared" si="273"/>
        <v>18.2144184112549</v>
      </c>
      <c r="G800" s="8">
        <f t="shared" ref="G799:G805" si="274">AVERAGE(F800:F801)</f>
        <v>18.1606969833374</v>
      </c>
      <c r="H800" s="8">
        <f t="shared" ref="H799:H804" si="275">G800-18.7653904</f>
        <v>-0.604693416662599</v>
      </c>
      <c r="I800" s="8">
        <f t="shared" ref="I799:I804" si="276">2^-(H800)</f>
        <v>1.52065556837812</v>
      </c>
      <c r="J800" s="8"/>
    </row>
    <row r="801" ht="15" spans="1:10">
      <c r="A801" s="14" t="s">
        <v>14</v>
      </c>
      <c r="B801" s="14" t="s">
        <v>12</v>
      </c>
      <c r="C801" s="14">
        <v>16.3284721374512</v>
      </c>
      <c r="D801" s="14" t="s">
        <v>13</v>
      </c>
      <c r="E801" s="14">
        <v>34.4354476928711</v>
      </c>
      <c r="F801" s="8">
        <f t="shared" si="273"/>
        <v>18.1069755554199</v>
      </c>
      <c r="G801" s="8"/>
      <c r="H801" s="8"/>
      <c r="I801" s="8"/>
      <c r="J801" s="8"/>
    </row>
    <row r="802" ht="15" spans="1:10">
      <c r="A802" s="14" t="s">
        <v>15</v>
      </c>
      <c r="B802" s="14" t="s">
        <v>12</v>
      </c>
      <c r="C802" s="14">
        <v>16.3911056518555</v>
      </c>
      <c r="D802" s="14" t="s">
        <v>13</v>
      </c>
      <c r="E802" s="14">
        <v>33.7671318054199</v>
      </c>
      <c r="F802" s="8">
        <f t="shared" si="273"/>
        <v>17.3760261535645</v>
      </c>
      <c r="G802" s="8">
        <f t="shared" si="274"/>
        <v>17.329984664917</v>
      </c>
      <c r="H802" s="8">
        <f t="shared" si="275"/>
        <v>-1.43540573508301</v>
      </c>
      <c r="I802" s="8">
        <f t="shared" si="276"/>
        <v>2.70458217992326</v>
      </c>
      <c r="J802" s="8"/>
    </row>
    <row r="803" ht="15" spans="1:10">
      <c r="A803" s="14" t="s">
        <v>15</v>
      </c>
      <c r="B803" s="14" t="s">
        <v>12</v>
      </c>
      <c r="C803" s="14">
        <v>17.0029335021973</v>
      </c>
      <c r="D803" s="14" t="s">
        <v>13</v>
      </c>
      <c r="E803" s="14">
        <v>34.2868766784668</v>
      </c>
      <c r="F803" s="8">
        <f t="shared" si="273"/>
        <v>17.2839431762695</v>
      </c>
      <c r="G803" s="8"/>
      <c r="H803" s="8"/>
      <c r="I803" s="8"/>
      <c r="J803" s="8"/>
    </row>
    <row r="804" ht="15" spans="1:10">
      <c r="A804" s="14" t="s">
        <v>16</v>
      </c>
      <c r="B804" s="14" t="s">
        <v>12</v>
      </c>
      <c r="C804" s="14">
        <v>16.3438701629639</v>
      </c>
      <c r="D804" s="14" t="s">
        <v>13</v>
      </c>
      <c r="E804" s="14">
        <v>34.449333190918</v>
      </c>
      <c r="F804" s="8">
        <f t="shared" si="273"/>
        <v>18.1054630279541</v>
      </c>
      <c r="G804" s="8">
        <f t="shared" si="274"/>
        <v>18.1107654571533</v>
      </c>
      <c r="H804" s="8">
        <f t="shared" si="275"/>
        <v>-0.654624942846681</v>
      </c>
      <c r="I804" s="8">
        <f t="shared" si="276"/>
        <v>1.57420665373586</v>
      </c>
      <c r="J804" s="8"/>
    </row>
    <row r="805" ht="15" spans="1:10">
      <c r="A805" s="14" t="s">
        <v>16</v>
      </c>
      <c r="B805" s="14" t="s">
        <v>12</v>
      </c>
      <c r="C805" s="14">
        <v>16.4670314788818</v>
      </c>
      <c r="D805" s="14" t="s">
        <v>13</v>
      </c>
      <c r="E805" s="14">
        <v>34.5830993652344</v>
      </c>
      <c r="F805" s="8">
        <f t="shared" si="273"/>
        <v>18.1160678863525</v>
      </c>
      <c r="G805" s="8"/>
      <c r="H805" s="8"/>
      <c r="I805" s="8"/>
      <c r="J805" s="8"/>
    </row>
    <row r="806" spans="1:10">
      <c r="A806" s="1" t="s">
        <v>70</v>
      </c>
      <c r="B806" s="1"/>
    </row>
    <row r="807" ht="15.5" spans="1:10">
      <c r="A807" s="2" t="s">
        <v>3</v>
      </c>
      <c r="B807" s="3" t="s">
        <v>4</v>
      </c>
      <c r="C807" s="4" t="s">
        <v>5</v>
      </c>
      <c r="D807" s="5" t="s">
        <v>6</v>
      </c>
      <c r="E807" s="4" t="s">
        <v>5</v>
      </c>
      <c r="F807" s="4" t="s">
        <v>7</v>
      </c>
      <c r="G807" s="4" t="s">
        <v>8</v>
      </c>
      <c r="H807" s="4" t="s">
        <v>9</v>
      </c>
      <c r="I807" s="4" t="s">
        <v>10</v>
      </c>
    </row>
    <row r="808" spans="1:10">
      <c r="A808" s="14" t="s">
        <v>11</v>
      </c>
      <c r="B808" s="14" t="s">
        <v>12</v>
      </c>
      <c r="C808" s="14">
        <v>11.9294166564941</v>
      </c>
      <c r="D808" s="14" t="s">
        <v>23</v>
      </c>
      <c r="E808" s="14">
        <v>32.0102157592773</v>
      </c>
      <c r="F808" s="23">
        <f t="shared" ref="F808:F815" si="277">E808-C808</f>
        <v>20.0807991027832</v>
      </c>
      <c r="G808" s="23">
        <f>AVERAGE(F808:F809)</f>
        <v>20.1309332847595</v>
      </c>
      <c r="H808" s="23">
        <f>G808-20.13093328</f>
        <v>4.75950301392913e-9</v>
      </c>
      <c r="I808" s="23">
        <f>2^-(H808)</f>
        <v>0.999999996700964</v>
      </c>
      <c r="J808" s="23"/>
    </row>
    <row r="809" spans="1:10">
      <c r="A809" s="14" t="s">
        <v>11</v>
      </c>
      <c r="B809" s="14" t="s">
        <v>12</v>
      </c>
      <c r="C809" s="14">
        <v>12.3069772720337</v>
      </c>
      <c r="D809" s="14" t="s">
        <v>23</v>
      </c>
      <c r="E809" s="14">
        <v>32.4880447387695</v>
      </c>
      <c r="F809" s="23">
        <f t="shared" si="277"/>
        <v>20.1810674667358</v>
      </c>
      <c r="G809" s="23"/>
      <c r="H809" s="23"/>
      <c r="I809" s="23"/>
      <c r="J809" s="23"/>
    </row>
    <row r="810" spans="1:10">
      <c r="A810" s="14" t="s">
        <v>14</v>
      </c>
      <c r="B810" s="14" t="s">
        <v>12</v>
      </c>
      <c r="C810" s="14">
        <v>12.9000005722046</v>
      </c>
      <c r="D810" s="14" t="s">
        <v>23</v>
      </c>
      <c r="E810" s="14">
        <v>32.4807014465332</v>
      </c>
      <c r="F810" s="23">
        <f t="shared" si="277"/>
        <v>19.5807008743286</v>
      </c>
      <c r="G810" s="23">
        <f t="shared" ref="G809:G815" si="278">AVERAGE(F810:F811)</f>
        <v>19.8226399421692</v>
      </c>
      <c r="H810" s="23">
        <f t="shared" ref="H809:H814" si="279">G810-20.13093328</f>
        <v>-0.308293337830797</v>
      </c>
      <c r="I810" s="23">
        <f t="shared" ref="I809:I814" si="280">2^-(H810)</f>
        <v>1.23824203240277</v>
      </c>
      <c r="J810" s="23"/>
    </row>
    <row r="811" spans="1:10">
      <c r="A811" s="14" t="s">
        <v>14</v>
      </c>
      <c r="B811" s="14" t="s">
        <v>12</v>
      </c>
      <c r="C811" s="14">
        <v>12.446346282959</v>
      </c>
      <c r="D811" s="14" t="s">
        <v>23</v>
      </c>
      <c r="E811" s="14">
        <v>32.5109252929688</v>
      </c>
      <c r="F811" s="23">
        <f t="shared" si="277"/>
        <v>20.0645790100098</v>
      </c>
      <c r="G811" s="23"/>
      <c r="H811" s="23"/>
      <c r="I811" s="23"/>
      <c r="J811" s="23"/>
    </row>
    <row r="812" spans="1:10">
      <c r="A812" s="14" t="s">
        <v>15</v>
      </c>
      <c r="B812" s="14" t="s">
        <v>12</v>
      </c>
      <c r="C812" s="14">
        <v>15.0699825286865</v>
      </c>
      <c r="D812" s="14" t="s">
        <v>23</v>
      </c>
      <c r="E812" s="14">
        <v>31.5356407165527</v>
      </c>
      <c r="F812" s="23">
        <f t="shared" si="277"/>
        <v>16.4656581878662</v>
      </c>
      <c r="G812" s="23">
        <f t="shared" si="278"/>
        <v>17.8291277885437</v>
      </c>
      <c r="H812" s="23">
        <f t="shared" si="279"/>
        <v>-2.3018054914563</v>
      </c>
      <c r="I812" s="23">
        <f t="shared" si="280"/>
        <v>4.93074447903668</v>
      </c>
      <c r="J812" s="23"/>
    </row>
    <row r="813" spans="1:10">
      <c r="A813" s="14" t="s">
        <v>15</v>
      </c>
      <c r="B813" s="14" t="s">
        <v>12</v>
      </c>
      <c r="C813" s="14">
        <v>13.4687223434448</v>
      </c>
      <c r="D813" s="14" t="s">
        <v>23</v>
      </c>
      <c r="E813" s="14">
        <v>32.661319732666</v>
      </c>
      <c r="F813" s="23">
        <f t="shared" si="277"/>
        <v>19.1925973892212</v>
      </c>
      <c r="G813" s="23"/>
      <c r="H813" s="23"/>
      <c r="I813" s="23"/>
      <c r="J813" s="23"/>
    </row>
    <row r="814" spans="1:10">
      <c r="A814" s="14" t="s">
        <v>16</v>
      </c>
      <c r="B814" s="14" t="s">
        <v>12</v>
      </c>
      <c r="C814" s="14">
        <v>13.3171253204346</v>
      </c>
      <c r="D814" s="14" t="s">
        <v>23</v>
      </c>
      <c r="E814" s="14">
        <v>31.960750579834</v>
      </c>
      <c r="F814" s="23">
        <f t="shared" si="277"/>
        <v>18.6436252593994</v>
      </c>
      <c r="G814" s="23">
        <f t="shared" si="278"/>
        <v>20.0828342437744</v>
      </c>
      <c r="H814" s="23">
        <f t="shared" si="279"/>
        <v>-0.0480990362256009</v>
      </c>
      <c r="I814" s="23">
        <f t="shared" si="280"/>
        <v>1.03390170773221</v>
      </c>
      <c r="J814" s="23"/>
    </row>
    <row r="815" spans="1:10">
      <c r="A815" s="14" t="s">
        <v>16</v>
      </c>
      <c r="B815" s="14" t="s">
        <v>12</v>
      </c>
      <c r="C815" s="14">
        <v>12.4445400238037</v>
      </c>
      <c r="D815" s="14" t="s">
        <v>23</v>
      </c>
      <c r="E815" s="14">
        <v>33.9665832519531</v>
      </c>
      <c r="F815" s="23">
        <f t="shared" si="277"/>
        <v>21.5220432281494</v>
      </c>
      <c r="G815" s="23"/>
      <c r="H815" s="23"/>
      <c r="I815" s="23"/>
      <c r="J815" s="23"/>
    </row>
    <row r="816" spans="1:10">
      <c r="A816" s="1" t="s">
        <v>71</v>
      </c>
      <c r="B816" s="1"/>
    </row>
    <row r="817" ht="15.5" spans="1:11">
      <c r="A817" s="2" t="s">
        <v>3</v>
      </c>
      <c r="B817" s="3" t="s">
        <v>4</v>
      </c>
      <c r="C817" s="4" t="s">
        <v>5</v>
      </c>
      <c r="D817" s="5" t="s">
        <v>6</v>
      </c>
      <c r="E817" s="4" t="s">
        <v>5</v>
      </c>
      <c r="F817" s="4" t="s">
        <v>7</v>
      </c>
      <c r="G817" s="4" t="s">
        <v>8</v>
      </c>
      <c r="H817" s="4" t="s">
        <v>9</v>
      </c>
      <c r="I817" s="4" t="s">
        <v>10</v>
      </c>
    </row>
    <row r="818" ht="15" spans="1:11">
      <c r="A818" s="14" t="s">
        <v>11</v>
      </c>
      <c r="B818" s="14" t="s">
        <v>12</v>
      </c>
      <c r="C818" s="14">
        <v>17.1138248443604</v>
      </c>
      <c r="D818" s="14" t="s">
        <v>23</v>
      </c>
      <c r="E818" s="14">
        <v>34.717357635498</v>
      </c>
      <c r="F818" s="8">
        <f t="shared" ref="F818:F822" si="281">E818-C818</f>
        <v>17.6035327911377</v>
      </c>
      <c r="G818" s="8">
        <f>AVERAGE(F818:F819)</f>
        <v>17.6952152252197</v>
      </c>
      <c r="H818" s="8">
        <f>G818-17.69521623</f>
        <v>-1.00478027320605e-6</v>
      </c>
      <c r="I818" s="8">
        <f>2^-(H818)</f>
        <v>1.00000069646086</v>
      </c>
      <c r="J818" s="8"/>
    </row>
    <row r="819" ht="15" spans="1:11">
      <c r="A819" s="14" t="s">
        <v>11</v>
      </c>
      <c r="B819" s="14" t="s">
        <v>12</v>
      </c>
      <c r="C819" s="14">
        <v>17.0086421966553</v>
      </c>
      <c r="D819" s="14" t="s">
        <v>23</v>
      </c>
      <c r="E819" s="14">
        <v>34.795539855957</v>
      </c>
      <c r="F819" s="8">
        <f t="shared" si="281"/>
        <v>17.7868976593018</v>
      </c>
      <c r="G819" s="8"/>
      <c r="H819" s="8"/>
      <c r="I819" s="8"/>
      <c r="J819" s="8"/>
    </row>
    <row r="820" ht="15" spans="1:11">
      <c r="A820" s="14" t="s">
        <v>14</v>
      </c>
      <c r="B820" s="14" t="s">
        <v>12</v>
      </c>
      <c r="C820" s="14">
        <v>17.1556968688965</v>
      </c>
      <c r="D820" s="14" t="s">
        <v>23</v>
      </c>
      <c r="E820" s="14">
        <v>34.4882431030273</v>
      </c>
      <c r="F820" s="8">
        <f t="shared" si="281"/>
        <v>17.3325462341309</v>
      </c>
      <c r="G820" s="8">
        <f>AVERAGE(F820:F821)</f>
        <v>17.3111400604248</v>
      </c>
      <c r="H820" s="8">
        <f t="shared" ref="H819:H824" si="282">G820-17.69521623</f>
        <v>-0.384076169575195</v>
      </c>
      <c r="I820" s="8">
        <f t="shared" ref="I819:I824" si="283">2^-(H820)</f>
        <v>1.30502384685696</v>
      </c>
      <c r="J820" s="8"/>
    </row>
    <row r="821" ht="15" spans="1:11">
      <c r="A821" s="14" t="s">
        <v>14</v>
      </c>
      <c r="B821" s="14" t="s">
        <v>12</v>
      </c>
      <c r="C821" s="14">
        <v>16.9978981018066</v>
      </c>
      <c r="D821" s="14" t="s">
        <v>23</v>
      </c>
      <c r="E821" s="14">
        <v>34.2876319885254</v>
      </c>
      <c r="F821" s="8">
        <f t="shared" si="281"/>
        <v>17.2897338867188</v>
      </c>
      <c r="G821" s="8"/>
      <c r="H821" s="8"/>
      <c r="I821" s="8"/>
      <c r="J821" s="8"/>
    </row>
    <row r="822" ht="15" spans="1:11">
      <c r="A822" s="14" t="s">
        <v>15</v>
      </c>
      <c r="B822" s="14" t="s">
        <v>12</v>
      </c>
      <c r="C822" s="14">
        <v>17.9873485565186</v>
      </c>
      <c r="D822" s="14" t="s">
        <v>23</v>
      </c>
      <c r="E822" s="14">
        <v>33.4071655273438</v>
      </c>
      <c r="F822" s="8">
        <f t="shared" si="281"/>
        <v>15.4198169708252</v>
      </c>
      <c r="G822" s="8">
        <f>AVERAGE(F822:F823)</f>
        <v>15.3419723510742</v>
      </c>
      <c r="H822" s="8">
        <f t="shared" si="282"/>
        <v>-2.35324387892578</v>
      </c>
      <c r="I822" s="8">
        <f t="shared" si="283"/>
        <v>5.10971873101939</v>
      </c>
      <c r="J822" s="8"/>
    </row>
    <row r="823" ht="15" spans="1:11">
      <c r="A823" s="14" t="s">
        <v>15</v>
      </c>
      <c r="B823" s="14" t="s">
        <v>12</v>
      </c>
      <c r="C823" s="14">
        <v>18.3788394927979</v>
      </c>
      <c r="D823" s="14" t="s">
        <v>23</v>
      </c>
      <c r="E823" s="37" t="s">
        <v>72</v>
      </c>
      <c r="F823" s="8">
        <f t="shared" ref="F823:F835" si="284">E823-C823</f>
        <v>15.2641277313232</v>
      </c>
      <c r="G823" s="8"/>
      <c r="H823" s="8"/>
      <c r="I823" s="8"/>
      <c r="J823" s="8"/>
    </row>
    <row r="824" ht="15" spans="1:11">
      <c r="A824" s="14" t="s">
        <v>16</v>
      </c>
      <c r="B824" s="14" t="s">
        <v>12</v>
      </c>
      <c r="C824" s="14">
        <v>17.388500213623</v>
      </c>
      <c r="D824" s="14" t="s">
        <v>23</v>
      </c>
      <c r="E824" s="14">
        <v>33.4322052001953</v>
      </c>
      <c r="F824" s="8">
        <f t="shared" si="284"/>
        <v>16.0437049865723</v>
      </c>
      <c r="G824" s="8">
        <f>AVERAGE(F824:F825)</f>
        <v>16.6907920837402</v>
      </c>
      <c r="H824" s="8">
        <f t="shared" si="282"/>
        <v>-1.00442414625977</v>
      </c>
      <c r="I824" s="8">
        <f t="shared" si="283"/>
        <v>2.00614258257325</v>
      </c>
      <c r="J824" s="8"/>
    </row>
    <row r="825" ht="15" spans="1:11">
      <c r="A825" s="14" t="s">
        <v>16</v>
      </c>
      <c r="B825" s="14" t="s">
        <v>12</v>
      </c>
      <c r="C825" s="14">
        <v>17.9561157226563</v>
      </c>
      <c r="D825" s="14" t="s">
        <v>23</v>
      </c>
      <c r="E825" s="14">
        <v>35.2939949035645</v>
      </c>
      <c r="F825" s="8">
        <f t="shared" si="284"/>
        <v>17.3378791809082</v>
      </c>
      <c r="G825" s="8"/>
      <c r="H825" s="8"/>
      <c r="I825" s="8"/>
      <c r="J825" s="8"/>
    </row>
    <row r="826" spans="1:11">
      <c r="A826" s="1" t="s">
        <v>73</v>
      </c>
      <c r="B826" s="1"/>
    </row>
    <row r="827" ht="15.5" spans="1:11">
      <c r="A827" s="2" t="s">
        <v>3</v>
      </c>
      <c r="B827" s="3" t="s">
        <v>4</v>
      </c>
      <c r="C827" s="4" t="s">
        <v>5</v>
      </c>
      <c r="D827" s="5" t="s">
        <v>6</v>
      </c>
      <c r="E827" s="4" t="s">
        <v>5</v>
      </c>
      <c r="F827" s="4" t="s">
        <v>7</v>
      </c>
      <c r="G827" s="4" t="s">
        <v>8</v>
      </c>
      <c r="H827" s="4" t="s">
        <v>9</v>
      </c>
      <c r="I827" s="4" t="s">
        <v>10</v>
      </c>
      <c r="K827" s="14"/>
    </row>
    <row r="828" ht="15" spans="1:11">
      <c r="A828" s="14" t="s">
        <v>11</v>
      </c>
      <c r="B828" s="14" t="s">
        <v>12</v>
      </c>
      <c r="C828" s="14">
        <v>17.0127296447754</v>
      </c>
      <c r="D828" s="14" t="s">
        <v>23</v>
      </c>
      <c r="E828" s="14">
        <v>35.3676223754883</v>
      </c>
      <c r="F828" s="8">
        <f t="shared" si="284"/>
        <v>18.3548927307129</v>
      </c>
      <c r="G828" s="8">
        <f>AVERAGE(F828:F829)</f>
        <v>17.8492679595947</v>
      </c>
      <c r="H828" s="8">
        <f>G828-17.84926796</f>
        <v>-4.05272260195488e-10</v>
      </c>
      <c r="I828" s="8">
        <f>2^-(H828)</f>
        <v>1.00000000028091</v>
      </c>
      <c r="J828" s="8"/>
    </row>
    <row r="829" ht="15" spans="1:11">
      <c r="A829" s="14" t="s">
        <v>11</v>
      </c>
      <c r="B829" s="14" t="s">
        <v>12</v>
      </c>
      <c r="C829" s="14">
        <v>16.7957420349121</v>
      </c>
      <c r="D829" s="14" t="s">
        <v>23</v>
      </c>
      <c r="E829" s="14">
        <v>34.1393852233887</v>
      </c>
      <c r="F829" s="8">
        <f t="shared" si="284"/>
        <v>17.3436431884766</v>
      </c>
      <c r="G829" s="8"/>
      <c r="H829" s="8"/>
      <c r="I829" s="8"/>
      <c r="J829" s="8"/>
    </row>
    <row r="830" ht="15" spans="1:11">
      <c r="A830" s="14" t="s">
        <v>14</v>
      </c>
      <c r="B830" s="14" t="s">
        <v>12</v>
      </c>
      <c r="C830" s="14">
        <v>16.923152923584</v>
      </c>
      <c r="D830" s="14" t="s">
        <v>23</v>
      </c>
      <c r="E830" s="14">
        <v>34.9278907775879</v>
      </c>
      <c r="F830" s="8">
        <f t="shared" si="284"/>
        <v>18.0047378540039</v>
      </c>
      <c r="G830" s="8">
        <f t="shared" ref="G829:G835" si="285">AVERAGE(F830:F831)</f>
        <v>17.8765020370483</v>
      </c>
      <c r="H830" s="8">
        <f t="shared" ref="H829:H834" si="286">G830-17.84926796</f>
        <v>0.027234077048341</v>
      </c>
      <c r="I830" s="8">
        <f t="shared" ref="I829:I834" si="287">2^-(H830)</f>
        <v>0.981299835189187</v>
      </c>
      <c r="J830" s="8"/>
    </row>
    <row r="831" ht="15" spans="1:11">
      <c r="A831" s="14" t="s">
        <v>14</v>
      </c>
      <c r="B831" s="14" t="s">
        <v>12</v>
      </c>
      <c r="C831" s="14">
        <v>16.921968460083</v>
      </c>
      <c r="D831" s="14" t="s">
        <v>23</v>
      </c>
      <c r="E831" s="14">
        <v>34.6702346801758</v>
      </c>
      <c r="F831" s="8">
        <f t="shared" si="284"/>
        <v>17.7482662200928</v>
      </c>
      <c r="G831" s="8"/>
      <c r="H831" s="8"/>
      <c r="I831" s="8"/>
      <c r="J831" s="8"/>
    </row>
    <row r="832" ht="15" spans="1:11">
      <c r="A832" s="14" t="s">
        <v>15</v>
      </c>
      <c r="B832" s="14" t="s">
        <v>12</v>
      </c>
      <c r="C832" s="14">
        <v>17.2797622680664</v>
      </c>
      <c r="D832" s="14" t="s">
        <v>23</v>
      </c>
      <c r="E832" s="14">
        <v>33.639331817627</v>
      </c>
      <c r="F832" s="8">
        <f t="shared" si="284"/>
        <v>16.3595695495605</v>
      </c>
      <c r="G832" s="8">
        <f t="shared" si="285"/>
        <v>16.4033403396606</v>
      </c>
      <c r="H832" s="8">
        <f t="shared" si="286"/>
        <v>-1.44592762033935</v>
      </c>
      <c r="I832" s="8">
        <f t="shared" si="287"/>
        <v>2.72437938439867</v>
      </c>
      <c r="J832" s="8"/>
    </row>
    <row r="833" ht="15" spans="1:10">
      <c r="A833" s="14" t="s">
        <v>15</v>
      </c>
      <c r="B833" s="14" t="s">
        <v>12</v>
      </c>
      <c r="C833" s="14">
        <v>17.3826885223389</v>
      </c>
      <c r="D833" s="14" t="s">
        <v>23</v>
      </c>
      <c r="E833" s="14">
        <v>33.8297996520996</v>
      </c>
      <c r="F833" s="8">
        <f t="shared" si="284"/>
        <v>16.4471111297607</v>
      </c>
      <c r="G833" s="8"/>
      <c r="H833" s="8"/>
      <c r="I833" s="8"/>
      <c r="J833" s="8"/>
    </row>
    <row r="834" ht="15" spans="1:10">
      <c r="A834" s="14" t="s">
        <v>16</v>
      </c>
      <c r="B834" s="14" t="s">
        <v>12</v>
      </c>
      <c r="C834" s="14">
        <v>16.9395408630371</v>
      </c>
      <c r="D834" s="14" t="s">
        <v>23</v>
      </c>
      <c r="E834" s="14">
        <v>33.9135055541992</v>
      </c>
      <c r="F834" s="8">
        <f t="shared" si="284"/>
        <v>16.9739646911621</v>
      </c>
      <c r="G834" s="8">
        <f t="shared" si="285"/>
        <v>17.5118942260742</v>
      </c>
      <c r="H834" s="8">
        <f t="shared" si="286"/>
        <v>-0.33737373392578</v>
      </c>
      <c r="I834" s="8">
        <f t="shared" si="287"/>
        <v>1.2634545206553</v>
      </c>
      <c r="J834" s="8"/>
    </row>
    <row r="835" ht="15" spans="1:10">
      <c r="A835" s="14" t="s">
        <v>16</v>
      </c>
      <c r="B835" s="14" t="s">
        <v>12</v>
      </c>
      <c r="C835" s="14">
        <v>16.8928642272949</v>
      </c>
      <c r="D835" s="14" t="s">
        <v>23</v>
      </c>
      <c r="E835" s="14">
        <v>34.9426879882813</v>
      </c>
      <c r="F835" s="8">
        <f t="shared" si="284"/>
        <v>18.0498237609863</v>
      </c>
      <c r="G835" s="8"/>
      <c r="H835" s="8"/>
      <c r="I835" s="8"/>
      <c r="J835" s="8"/>
    </row>
    <row r="837" spans="1:10">
      <c r="A837" t="s">
        <v>66</v>
      </c>
    </row>
    <row r="838" spans="1:10">
      <c r="A838" t="s">
        <v>36</v>
      </c>
    </row>
    <row r="839" spans="1:10">
      <c r="A839" s="1" t="s">
        <v>67</v>
      </c>
      <c r="B839" s="1"/>
    </row>
    <row r="840" ht="15.5" spans="1:10">
      <c r="A840" s="2" t="s">
        <v>3</v>
      </c>
      <c r="B840" s="3" t="s">
        <v>4</v>
      </c>
      <c r="C840" s="4" t="s">
        <v>5</v>
      </c>
      <c r="D840" s="5" t="s">
        <v>6</v>
      </c>
      <c r="E840" s="4" t="s">
        <v>5</v>
      </c>
      <c r="F840" s="4" t="s">
        <v>7</v>
      </c>
      <c r="G840" s="4" t="s">
        <v>8</v>
      </c>
      <c r="H840" s="4" t="s">
        <v>9</v>
      </c>
      <c r="I840" s="4" t="s">
        <v>10</v>
      </c>
    </row>
    <row r="841" spans="1:10">
      <c r="A841" s="14" t="s">
        <v>11</v>
      </c>
      <c r="B841" s="14" t="s">
        <v>12</v>
      </c>
      <c r="C841" s="14">
        <v>30.4887428283691</v>
      </c>
      <c r="D841" s="14" t="s">
        <v>13</v>
      </c>
      <c r="E841" s="14">
        <v>31.7969245910645</v>
      </c>
      <c r="F841" s="24">
        <f t="shared" ref="F841:F848" si="288">E841-C841</f>
        <v>1.3081817626954</v>
      </c>
      <c r="G841" s="24">
        <f>AVERAGE(F841:F842)</f>
        <v>3.1009960174561</v>
      </c>
      <c r="H841" s="24">
        <f>G841-3.100996017</f>
        <v>4.56099158441248e-10</v>
      </c>
      <c r="I841" s="24">
        <f>2^-(H841)</f>
        <v>0.999999999683856</v>
      </c>
    </row>
    <row r="842" spans="1:10">
      <c r="A842" s="25" t="s">
        <v>11</v>
      </c>
      <c r="B842" s="14" t="s">
        <v>12</v>
      </c>
      <c r="C842" s="14">
        <v>27.7557716369629</v>
      </c>
      <c r="D842" s="14" t="s">
        <v>13</v>
      </c>
      <c r="E842" s="14">
        <v>32.6495819091797</v>
      </c>
      <c r="F842" s="24">
        <f t="shared" si="288"/>
        <v>4.8938102722168</v>
      </c>
      <c r="G842" s="24"/>
      <c r="H842" s="24"/>
      <c r="I842" s="24"/>
      <c r="J842" s="24"/>
    </row>
    <row r="843" spans="1:10">
      <c r="A843" s="14" t="s">
        <v>15</v>
      </c>
      <c r="B843" s="14" t="s">
        <v>12</v>
      </c>
      <c r="C843" s="14">
        <v>31.743673324585</v>
      </c>
      <c r="D843" s="14" t="s">
        <v>13</v>
      </c>
      <c r="E843" s="14">
        <v>33.2104110717773</v>
      </c>
      <c r="F843" s="24">
        <f t="shared" si="288"/>
        <v>1.4667377471923</v>
      </c>
      <c r="G843" s="24">
        <f>AVERAGE(F843:F844)</f>
        <v>1.27624988555905</v>
      </c>
      <c r="H843" s="24">
        <f t="shared" ref="H842:H847" si="289">G843-3.100996017</f>
        <v>-1.82474613144095</v>
      </c>
      <c r="I843" s="24">
        <f t="shared" ref="I842:I847" si="290">2^-(H843)</f>
        <v>3.54244666332863</v>
      </c>
      <c r="J843" s="24"/>
    </row>
    <row r="844" spans="1:10">
      <c r="A844" s="14" t="s">
        <v>15</v>
      </c>
      <c r="B844" s="14" t="s">
        <v>12</v>
      </c>
      <c r="C844" s="14">
        <v>31.3008842468262</v>
      </c>
      <c r="D844" s="14" t="s">
        <v>13</v>
      </c>
      <c r="E844" s="14">
        <v>32.386646270752</v>
      </c>
      <c r="F844" s="24">
        <f t="shared" si="288"/>
        <v>1.0857620239258</v>
      </c>
      <c r="G844" s="24"/>
      <c r="H844" s="24"/>
      <c r="I844" s="24"/>
      <c r="J844" s="24"/>
    </row>
    <row r="845" spans="1:10">
      <c r="A845" s="14" t="s">
        <v>16</v>
      </c>
      <c r="B845" s="14" t="s">
        <v>12</v>
      </c>
      <c r="C845" s="14">
        <v>30.5151901245117</v>
      </c>
      <c r="D845" s="14" t="s">
        <v>13</v>
      </c>
      <c r="E845" s="14">
        <v>32.8525314331055</v>
      </c>
      <c r="F845" s="24">
        <f t="shared" si="288"/>
        <v>2.3373413085938</v>
      </c>
      <c r="G845" s="24">
        <f>AVERAGE(F845:F846)</f>
        <v>2.26443386077885</v>
      </c>
      <c r="H845" s="24">
        <f t="shared" si="289"/>
        <v>-0.836562156221152</v>
      </c>
      <c r="I845" s="24">
        <f t="shared" si="290"/>
        <v>1.7857896528313</v>
      </c>
      <c r="J845" s="24"/>
    </row>
    <row r="846" spans="1:10">
      <c r="A846" s="14" t="s">
        <v>16</v>
      </c>
      <c r="B846" s="14" t="s">
        <v>12</v>
      </c>
      <c r="C846" s="14">
        <v>31.1891498565674</v>
      </c>
      <c r="D846" s="14" t="s">
        <v>13</v>
      </c>
      <c r="E846" s="14">
        <v>33.3806762695313</v>
      </c>
      <c r="F846" s="24">
        <f t="shared" si="288"/>
        <v>2.1915264129639</v>
      </c>
      <c r="G846" s="24"/>
      <c r="H846" s="24"/>
      <c r="I846" s="24"/>
      <c r="J846" s="24"/>
    </row>
    <row r="847" spans="1:10">
      <c r="A847" s="14" t="s">
        <v>37</v>
      </c>
      <c r="B847" s="14" t="s">
        <v>12</v>
      </c>
      <c r="C847" s="14">
        <v>31.6906242370605</v>
      </c>
      <c r="D847" s="14" t="s">
        <v>13</v>
      </c>
      <c r="E847" s="14">
        <v>33.059211730957</v>
      </c>
      <c r="F847" s="24">
        <f t="shared" si="288"/>
        <v>1.3685874938965</v>
      </c>
      <c r="G847" s="24">
        <f>AVERAGE(F847:F848)</f>
        <v>1.52070808410645</v>
      </c>
      <c r="H847" s="24">
        <f t="shared" si="289"/>
        <v>-1.58028793289355</v>
      </c>
      <c r="I847" s="24">
        <f t="shared" si="290"/>
        <v>2.99029524046431</v>
      </c>
      <c r="J847" s="24"/>
    </row>
    <row r="848" spans="1:10">
      <c r="A848" s="14" t="s">
        <v>37</v>
      </c>
      <c r="B848" s="14" t="s">
        <v>12</v>
      </c>
      <c r="C848" s="14">
        <v>31.8770713806152</v>
      </c>
      <c r="D848" s="14" t="s">
        <v>13</v>
      </c>
      <c r="E848" s="14">
        <v>33.5499000549316</v>
      </c>
      <c r="F848" s="24">
        <f t="shared" si="288"/>
        <v>1.6728286743164</v>
      </c>
      <c r="G848" s="24"/>
      <c r="H848" s="24"/>
      <c r="I848" s="24"/>
      <c r="J848" s="24"/>
    </row>
    <row r="849" spans="1:10">
      <c r="A849" s="1" t="s">
        <v>68</v>
      </c>
      <c r="B849" s="1"/>
      <c r="J849" s="24"/>
    </row>
    <row r="850" ht="15.5" spans="1:10">
      <c r="A850" s="2" t="s">
        <v>3</v>
      </c>
      <c r="B850" s="3" t="s">
        <v>4</v>
      </c>
      <c r="C850" s="4" t="s">
        <v>5</v>
      </c>
      <c r="D850" s="5" t="s">
        <v>6</v>
      </c>
      <c r="E850" s="4" t="s">
        <v>5</v>
      </c>
      <c r="F850" s="4" t="s">
        <v>7</v>
      </c>
      <c r="G850" s="4" t="s">
        <v>8</v>
      </c>
      <c r="H850" s="4" t="s">
        <v>9</v>
      </c>
      <c r="I850" s="4" t="s">
        <v>10</v>
      </c>
    </row>
    <row r="851" spans="1:10">
      <c r="A851" s="14" t="s">
        <v>11</v>
      </c>
      <c r="B851" s="14" t="s">
        <v>12</v>
      </c>
      <c r="C851" s="14">
        <v>27.6053066253662</v>
      </c>
      <c r="D851" s="14" t="s">
        <v>13</v>
      </c>
      <c r="E851" s="14">
        <v>35.611946105957</v>
      </c>
      <c r="F851" s="24">
        <f t="shared" ref="F851:F858" si="291">E851-C851</f>
        <v>8.0066394805908</v>
      </c>
      <c r="G851" s="24">
        <f>AVERAGE(F851:F852)</f>
        <v>7.72596740722655</v>
      </c>
      <c r="H851" s="24">
        <f>G851-7.725967407</f>
        <v>2.26552110405009e-10</v>
      </c>
      <c r="I851" s="24">
        <f>2^-(H851)</f>
        <v>0.999999999842966</v>
      </c>
      <c r="J851" s="24"/>
    </row>
    <row r="852" spans="1:10">
      <c r="A852" s="25" t="s">
        <v>11</v>
      </c>
      <c r="B852" s="14" t="s">
        <v>12</v>
      </c>
      <c r="C852" s="14">
        <v>26.112756729126</v>
      </c>
      <c r="D852" s="14" t="s">
        <v>13</v>
      </c>
      <c r="E852" s="14">
        <v>33.5580520629883</v>
      </c>
      <c r="F852" s="24">
        <f t="shared" si="291"/>
        <v>7.4452953338623</v>
      </c>
      <c r="G852" s="24"/>
      <c r="H852" s="24"/>
      <c r="I852" s="24"/>
      <c r="J852" s="24"/>
    </row>
    <row r="853" spans="1:10">
      <c r="A853" s="14" t="s">
        <v>15</v>
      </c>
      <c r="B853" s="14" t="s">
        <v>12</v>
      </c>
      <c r="C853" s="14">
        <v>29.0137405395508</v>
      </c>
      <c r="D853" s="14" t="s">
        <v>13</v>
      </c>
      <c r="E853" s="14">
        <v>33.7031173706055</v>
      </c>
      <c r="F853" s="24">
        <f t="shared" si="291"/>
        <v>4.6893768310547</v>
      </c>
      <c r="G853" s="24">
        <f t="shared" ref="G852:G858" si="292">AVERAGE(F853:F854)</f>
        <v>6.06030464172365</v>
      </c>
      <c r="H853" s="24">
        <f t="shared" ref="H852:H857" si="293">G853-7.725967407</f>
        <v>-1.66566276527635</v>
      </c>
      <c r="I853" s="24">
        <f t="shared" ref="I852:I857" si="294">2^-(H853)</f>
        <v>3.17259368184562</v>
      </c>
      <c r="J853" s="24"/>
    </row>
    <row r="854" spans="1:10">
      <c r="A854" s="14" t="s">
        <v>15</v>
      </c>
      <c r="B854" s="14" t="s">
        <v>12</v>
      </c>
      <c r="C854" s="14">
        <v>26.2803840637207</v>
      </c>
      <c r="D854" s="14" t="s">
        <v>13</v>
      </c>
      <c r="E854" s="14">
        <v>33.7116165161133</v>
      </c>
      <c r="F854" s="24">
        <f t="shared" si="291"/>
        <v>7.4312324523926</v>
      </c>
      <c r="G854" s="24"/>
      <c r="H854" s="24"/>
      <c r="I854" s="24"/>
      <c r="J854" s="24"/>
    </row>
    <row r="855" spans="1:10">
      <c r="A855" s="14" t="s">
        <v>16</v>
      </c>
      <c r="B855" s="14" t="s">
        <v>12</v>
      </c>
      <c r="C855" s="14">
        <v>25.7681674957275</v>
      </c>
      <c r="D855" s="14" t="s">
        <v>13</v>
      </c>
      <c r="E855" s="14">
        <v>32.7257766723633</v>
      </c>
      <c r="F855" s="24">
        <f t="shared" si="291"/>
        <v>6.9576091766358</v>
      </c>
      <c r="G855" s="24">
        <f t="shared" si="292"/>
        <v>6.9931507110596</v>
      </c>
      <c r="H855" s="24">
        <f t="shared" si="293"/>
        <v>-0.732816695940397</v>
      </c>
      <c r="I855" s="24">
        <f t="shared" si="294"/>
        <v>1.66188055672632</v>
      </c>
      <c r="J855" s="24"/>
    </row>
    <row r="856" spans="1:10">
      <c r="A856" s="14" t="s">
        <v>16</v>
      </c>
      <c r="B856" s="14" t="s">
        <v>12</v>
      </c>
      <c r="C856" s="14">
        <v>26.6519527435303</v>
      </c>
      <c r="D856" s="14" t="s">
        <v>13</v>
      </c>
      <c r="E856" s="14">
        <v>33.6806449890137</v>
      </c>
      <c r="F856" s="24">
        <f t="shared" si="291"/>
        <v>7.0286922454834</v>
      </c>
      <c r="G856" s="24"/>
      <c r="H856" s="24"/>
      <c r="I856" s="24"/>
      <c r="J856" s="24"/>
    </row>
    <row r="857" spans="1:10">
      <c r="A857" s="14" t="s">
        <v>37</v>
      </c>
      <c r="B857" s="14" t="s">
        <v>12</v>
      </c>
      <c r="C857" s="14">
        <v>26.4001960754395</v>
      </c>
      <c r="D857" s="14" t="s">
        <v>13</v>
      </c>
      <c r="E857" s="14">
        <v>33.2643661499023</v>
      </c>
      <c r="F857" s="24">
        <f t="shared" si="291"/>
        <v>6.8641700744628</v>
      </c>
      <c r="G857" s="24">
        <f t="shared" si="292"/>
        <v>6.28781127929685</v>
      </c>
      <c r="H857" s="24">
        <f t="shared" si="293"/>
        <v>-1.43815612770315</v>
      </c>
      <c r="I857" s="24">
        <f t="shared" si="294"/>
        <v>2.70974318609486</v>
      </c>
      <c r="J857" s="24"/>
    </row>
    <row r="858" spans="1:10">
      <c r="A858" s="14" t="s">
        <v>37</v>
      </c>
      <c r="B858" s="14" t="s">
        <v>12</v>
      </c>
      <c r="C858" s="14">
        <v>26.9053039550781</v>
      </c>
      <c r="D858" s="14" t="s">
        <v>13</v>
      </c>
      <c r="E858" s="14">
        <v>32.616756439209</v>
      </c>
      <c r="F858" s="24">
        <f t="shared" si="291"/>
        <v>5.7114524841309</v>
      </c>
      <c r="G858" s="24"/>
      <c r="H858" s="24"/>
      <c r="I858" s="24"/>
      <c r="J858" s="24"/>
    </row>
    <row r="859" spans="1:10">
      <c r="A859" s="1" t="s">
        <v>69</v>
      </c>
      <c r="B859" s="1"/>
    </row>
    <row r="860" ht="15.5" spans="1:10">
      <c r="A860" s="2" t="s">
        <v>3</v>
      </c>
      <c r="B860" s="3" t="s">
        <v>4</v>
      </c>
      <c r="C860" s="4" t="s">
        <v>5</v>
      </c>
      <c r="D860" s="5" t="s">
        <v>6</v>
      </c>
      <c r="E860" s="4" t="s">
        <v>5</v>
      </c>
      <c r="F860" s="4" t="s">
        <v>7</v>
      </c>
      <c r="G860" s="4" t="s">
        <v>8</v>
      </c>
      <c r="H860" s="4" t="s">
        <v>9</v>
      </c>
      <c r="I860" s="4" t="s">
        <v>10</v>
      </c>
    </row>
    <row r="861" spans="1:10">
      <c r="A861" s="14" t="s">
        <v>11</v>
      </c>
      <c r="B861" s="14" t="s">
        <v>12</v>
      </c>
      <c r="C861" s="14">
        <v>17.3383769989014</v>
      </c>
      <c r="D861" s="14" t="s">
        <v>13</v>
      </c>
      <c r="E861" s="14">
        <v>34.6694145202637</v>
      </c>
      <c r="F861" s="23">
        <v>17.3310375213623</v>
      </c>
      <c r="G861" s="23">
        <f t="shared" ref="G861:G865" si="295">AVERAGE(F861:F862)</f>
        <v>17.5986661911011</v>
      </c>
      <c r="H861" s="23">
        <f t="shared" ref="H861:H865" si="296">G861-17.59866619</f>
        <v>1.10105347062017e-9</v>
      </c>
      <c r="I861" s="23">
        <f t="shared" ref="I861:I865" si="297">2^-(H861)</f>
        <v>0.999999999236808</v>
      </c>
    </row>
    <row r="862" spans="1:10">
      <c r="A862" s="25" t="s">
        <v>11</v>
      </c>
      <c r="B862" s="14" t="s">
        <v>12</v>
      </c>
      <c r="C862" s="14">
        <v>15.6556282043457</v>
      </c>
      <c r="D862" s="14" t="s">
        <v>13</v>
      </c>
      <c r="E862" s="14">
        <v>33.5219230651855</v>
      </c>
      <c r="F862" s="23">
        <v>17.8662948608398</v>
      </c>
      <c r="G862" s="23"/>
      <c r="H862" s="23"/>
      <c r="I862" s="23"/>
    </row>
    <row r="863" spans="1:10">
      <c r="A863" s="14" t="s">
        <v>15</v>
      </c>
      <c r="B863" s="14" t="s">
        <v>12</v>
      </c>
      <c r="C863" s="14">
        <v>19.2923069000244</v>
      </c>
      <c r="D863" s="14" t="s">
        <v>13</v>
      </c>
      <c r="E863" s="14">
        <v>32.8322105407715</v>
      </c>
      <c r="F863" s="23">
        <v>13.5399036407471</v>
      </c>
      <c r="G863" s="23">
        <f t="shared" si="295"/>
        <v>15.7665710449219</v>
      </c>
      <c r="H863" s="23">
        <f t="shared" si="296"/>
        <v>-1.83209514507815</v>
      </c>
      <c r="I863" s="23">
        <f t="shared" si="297"/>
        <v>3.56053774110282</v>
      </c>
    </row>
    <row r="864" spans="1:10">
      <c r="A864" s="14" t="s">
        <v>15</v>
      </c>
      <c r="B864" s="14" t="s">
        <v>12</v>
      </c>
      <c r="C864" s="14">
        <v>14.6848468780518</v>
      </c>
      <c r="D864" s="14" t="s">
        <v>13</v>
      </c>
      <c r="E864" s="14">
        <v>32.6780853271484</v>
      </c>
      <c r="F864" s="23">
        <v>17.9932384490966</v>
      </c>
      <c r="G864" s="23"/>
      <c r="H864" s="23"/>
      <c r="I864" s="23"/>
    </row>
    <row r="865" spans="1:10">
      <c r="A865" s="14" t="s">
        <v>16</v>
      </c>
      <c r="B865" s="14" t="s">
        <v>12</v>
      </c>
      <c r="C865" s="14">
        <v>16.2129707336426</v>
      </c>
      <c r="D865" s="14" t="s">
        <v>13</v>
      </c>
      <c r="E865" s="14">
        <v>33.2181549072266</v>
      </c>
      <c r="F865" s="23">
        <v>17.005184173584</v>
      </c>
      <c r="G865" s="23">
        <f t="shared" si="295"/>
        <v>17.3233437538147</v>
      </c>
      <c r="H865" s="23">
        <f t="shared" si="296"/>
        <v>-0.275322436185302</v>
      </c>
      <c r="I865" s="23">
        <f t="shared" si="297"/>
        <v>1.21026454795695</v>
      </c>
    </row>
    <row r="866" spans="1:10">
      <c r="A866" s="14" t="s">
        <v>16</v>
      </c>
      <c r="B866" s="14" t="s">
        <v>12</v>
      </c>
      <c r="C866" s="14">
        <v>15.3599309921265</v>
      </c>
      <c r="D866" s="14" t="s">
        <v>13</v>
      </c>
      <c r="E866" s="14">
        <v>33.0014343261719</v>
      </c>
      <c r="F866" s="23">
        <v>17.6415033340454</v>
      </c>
      <c r="G866" s="23"/>
      <c r="H866" s="23"/>
      <c r="I866" s="23"/>
    </row>
    <row r="867" spans="1:10">
      <c r="A867" s="14" t="s">
        <v>37</v>
      </c>
      <c r="B867" s="14" t="s">
        <v>12</v>
      </c>
      <c r="C867" s="14">
        <v>19.0293521881104</v>
      </c>
      <c r="D867" s="14" t="s">
        <v>13</v>
      </c>
      <c r="E867" s="14">
        <v>33.5958938598633</v>
      </c>
      <c r="F867" s="23">
        <v>14.5665416717529</v>
      </c>
      <c r="G867" s="23">
        <f>AVERAGE(F867:F868)</f>
        <v>16.4352173805236</v>
      </c>
      <c r="H867" s="23">
        <f>G867-17.59866619</f>
        <v>-1.16344880947635</v>
      </c>
      <c r="I867" s="23">
        <f>2^-(H867)</f>
        <v>2.2399224887113</v>
      </c>
    </row>
    <row r="868" spans="1:10">
      <c r="A868" s="14" t="s">
        <v>37</v>
      </c>
      <c r="B868" s="14" t="s">
        <v>12</v>
      </c>
      <c r="C868" s="14">
        <v>15.6177568435669</v>
      </c>
      <c r="D868" s="14" t="s">
        <v>13</v>
      </c>
      <c r="E868" s="14">
        <v>33.9216499328613</v>
      </c>
      <c r="F868" s="23">
        <v>18.3038930892944</v>
      </c>
      <c r="G868" s="23"/>
      <c r="H868" s="23"/>
      <c r="I868" s="23"/>
      <c r="J868" s="23"/>
    </row>
    <row r="869" spans="1:10">
      <c r="A869" s="1" t="s">
        <v>70</v>
      </c>
      <c r="B869" s="1"/>
    </row>
    <row r="870" ht="15.5" spans="1:10">
      <c r="A870" s="2" t="s">
        <v>3</v>
      </c>
      <c r="B870" s="3" t="s">
        <v>4</v>
      </c>
      <c r="C870" s="4" t="s">
        <v>5</v>
      </c>
      <c r="D870" s="5" t="s">
        <v>6</v>
      </c>
      <c r="E870" s="4" t="s">
        <v>5</v>
      </c>
      <c r="F870" s="4" t="s">
        <v>7</v>
      </c>
      <c r="G870" s="4" t="s">
        <v>8</v>
      </c>
      <c r="H870" s="4" t="s">
        <v>9</v>
      </c>
      <c r="I870" s="4" t="s">
        <v>10</v>
      </c>
    </row>
    <row r="871" spans="1:10">
      <c r="A871" s="14" t="s">
        <v>11</v>
      </c>
      <c r="B871" s="14" t="s">
        <v>12</v>
      </c>
      <c r="C871" s="14">
        <v>30.8973388671875</v>
      </c>
      <c r="D871" s="14" t="s">
        <v>23</v>
      </c>
      <c r="E871" s="14">
        <v>32.7933654785156</v>
      </c>
      <c r="F871" s="24">
        <f t="shared" ref="F871:F878" si="298">E871-C871</f>
        <v>1.8960266113281</v>
      </c>
      <c r="G871" s="24">
        <f t="shared" ref="G871:G875" si="299">AVERAGE(F871:F872)</f>
        <v>2.45680332183835</v>
      </c>
      <c r="H871" s="24">
        <f t="shared" ref="H871:H875" si="300">G871-2.456803322</f>
        <v>-1.61651136920682e-10</v>
      </c>
      <c r="I871" s="24">
        <f t="shared" ref="I871:I875" si="301">2^-(H871)</f>
        <v>1.00000000011205</v>
      </c>
    </row>
    <row r="872" spans="1:10">
      <c r="A872" s="25" t="s">
        <v>11</v>
      </c>
      <c r="B872" s="14" t="s">
        <v>12</v>
      </c>
      <c r="C872" s="14">
        <v>29.9605693817139</v>
      </c>
      <c r="D872" s="14" t="s">
        <v>23</v>
      </c>
      <c r="E872" s="14">
        <v>32.9781494140625</v>
      </c>
      <c r="F872" s="24">
        <f t="shared" si="298"/>
        <v>3.0175800323486</v>
      </c>
      <c r="G872" s="24"/>
      <c r="H872" s="24"/>
      <c r="I872" s="24"/>
    </row>
    <row r="873" spans="1:10">
      <c r="A873" s="14" t="s">
        <v>15</v>
      </c>
      <c r="B873" s="14" t="s">
        <v>12</v>
      </c>
      <c r="C873" s="14">
        <v>31.7687320709229</v>
      </c>
      <c r="D873" s="14" t="s">
        <v>23</v>
      </c>
      <c r="E873" s="14">
        <v>32.5267372131348</v>
      </c>
      <c r="F873" s="24">
        <f t="shared" si="298"/>
        <v>0.7580051422119</v>
      </c>
      <c r="G873" s="24">
        <f t="shared" si="299"/>
        <v>0.799613952636701</v>
      </c>
      <c r="H873" s="24">
        <f t="shared" si="300"/>
        <v>-1.6571893693633</v>
      </c>
      <c r="I873" s="24">
        <f t="shared" si="301"/>
        <v>3.15401466767085</v>
      </c>
    </row>
    <row r="874" spans="1:10">
      <c r="A874" s="14" t="s">
        <v>15</v>
      </c>
      <c r="B874" s="14" t="s">
        <v>12</v>
      </c>
      <c r="C874" s="14">
        <v>31.3674602508545</v>
      </c>
      <c r="D874" s="14" t="s">
        <v>23</v>
      </c>
      <c r="E874" s="14">
        <v>32.208683013916</v>
      </c>
      <c r="F874" s="24">
        <f t="shared" si="298"/>
        <v>0.841222763061502</v>
      </c>
      <c r="G874" s="24"/>
      <c r="H874" s="24"/>
      <c r="I874" s="24"/>
    </row>
    <row r="875" spans="1:10">
      <c r="A875" s="14" t="s">
        <v>16</v>
      </c>
      <c r="B875" s="14" t="s">
        <v>12</v>
      </c>
      <c r="C875" s="14">
        <v>30.5151901245117</v>
      </c>
      <c r="D875" s="14" t="s">
        <v>23</v>
      </c>
      <c r="E875" s="14">
        <v>33.4337997436523</v>
      </c>
      <c r="F875" s="24">
        <f t="shared" si="298"/>
        <v>2.9186096191406</v>
      </c>
      <c r="G875" s="24">
        <f t="shared" si="299"/>
        <v>2.3465185165405</v>
      </c>
      <c r="H875" s="24">
        <f t="shared" si="300"/>
        <v>-0.110284805459501</v>
      </c>
      <c r="I875" s="24">
        <f t="shared" si="301"/>
        <v>1.07944131024931</v>
      </c>
    </row>
    <row r="876" spans="1:10">
      <c r="A876" s="14" t="s">
        <v>16</v>
      </c>
      <c r="B876" s="14" t="s">
        <v>12</v>
      </c>
      <c r="C876" s="14">
        <v>31.1891498565674</v>
      </c>
      <c r="D876" s="14" t="s">
        <v>23</v>
      </c>
      <c r="E876" s="14">
        <v>32.9635772705078</v>
      </c>
      <c r="F876" s="24">
        <f t="shared" si="298"/>
        <v>1.7744274139404</v>
      </c>
      <c r="G876" s="24"/>
      <c r="H876" s="24"/>
      <c r="I876" s="24"/>
    </row>
    <row r="877" spans="1:10">
      <c r="A877" s="14" t="s">
        <v>37</v>
      </c>
      <c r="B877" s="14" t="s">
        <v>12</v>
      </c>
      <c r="C877" s="14">
        <v>30.4933929443359</v>
      </c>
      <c r="D877" s="14" t="s">
        <v>23</v>
      </c>
      <c r="E877" s="14">
        <v>31.6991939544678</v>
      </c>
      <c r="F877" s="24">
        <f t="shared" si="298"/>
        <v>1.2058010101319</v>
      </c>
      <c r="G877" s="24">
        <f>AVERAGE(F877:F878)</f>
        <v>0.894619941711499</v>
      </c>
      <c r="H877" s="24">
        <f>G877-2.456803322</f>
        <v>-1.5621833802885</v>
      </c>
      <c r="I877" s="24">
        <f>2^-(H877)</f>
        <v>2.95300414247956</v>
      </c>
    </row>
    <row r="878" spans="1:10">
      <c r="A878" s="14" t="s">
        <v>37</v>
      </c>
      <c r="B878" s="14" t="s">
        <v>12</v>
      </c>
      <c r="C878" s="14">
        <v>31.864330291748</v>
      </c>
      <c r="D878" s="14" t="s">
        <v>23</v>
      </c>
      <c r="E878" s="37" t="s">
        <v>74</v>
      </c>
      <c r="F878" s="24">
        <f t="shared" si="298"/>
        <v>0.583438873291097</v>
      </c>
      <c r="G878" s="24"/>
      <c r="H878" s="24"/>
      <c r="I878" s="24"/>
      <c r="J878" s="24"/>
    </row>
    <row r="879" spans="1:10">
      <c r="A879" s="1" t="s">
        <v>71</v>
      </c>
      <c r="B879" s="1"/>
    </row>
    <row r="880" ht="15.5" spans="1:10">
      <c r="A880" s="2" t="s">
        <v>3</v>
      </c>
      <c r="B880" s="3" t="s">
        <v>4</v>
      </c>
      <c r="C880" s="4" t="s">
        <v>5</v>
      </c>
      <c r="D880" s="5" t="s">
        <v>6</v>
      </c>
      <c r="E880" s="4" t="s">
        <v>5</v>
      </c>
      <c r="F880" s="4" t="s">
        <v>7</v>
      </c>
      <c r="G880" s="4" t="s">
        <v>8</v>
      </c>
      <c r="H880" s="4" t="s">
        <v>9</v>
      </c>
      <c r="I880" s="4" t="s">
        <v>10</v>
      </c>
    </row>
    <row r="881" ht="15" spans="1:10">
      <c r="A881" s="14" t="s">
        <v>11</v>
      </c>
      <c r="B881" s="8" t="s">
        <v>12</v>
      </c>
      <c r="C881" s="8">
        <v>16.13629723</v>
      </c>
      <c r="D881" s="8" t="s">
        <v>23</v>
      </c>
      <c r="E881" s="8">
        <v>34.54969406</v>
      </c>
      <c r="F881" s="8">
        <v>18.41339684</v>
      </c>
      <c r="G881" s="8">
        <f>AVERAGE(F881:F882)</f>
        <v>18.40146351</v>
      </c>
      <c r="H881" s="8">
        <f>G881-18.40146351</f>
        <v>0</v>
      </c>
      <c r="I881" s="8">
        <f>2^-(H881)</f>
        <v>1</v>
      </c>
      <c r="J881" s="8"/>
    </row>
    <row r="882" ht="15" spans="1:10">
      <c r="A882" s="25" t="s">
        <v>11</v>
      </c>
      <c r="B882" s="8" t="s">
        <v>12</v>
      </c>
      <c r="C882" s="8">
        <v>14.23052216</v>
      </c>
      <c r="D882" s="8" t="s">
        <v>23</v>
      </c>
      <c r="E882" s="8">
        <v>32.62005234</v>
      </c>
      <c r="F882" s="8">
        <v>18.38953018</v>
      </c>
      <c r="G882" s="8"/>
      <c r="H882" s="8"/>
      <c r="I882" s="8"/>
      <c r="J882" s="8"/>
    </row>
    <row r="883" ht="15" spans="1:10">
      <c r="A883" s="14" t="s">
        <v>15</v>
      </c>
      <c r="B883" s="8" t="s">
        <v>12</v>
      </c>
      <c r="C883" s="8">
        <v>16.18650246</v>
      </c>
      <c r="D883" s="8" t="s">
        <v>23</v>
      </c>
      <c r="E883" s="8">
        <v>31.24320984</v>
      </c>
      <c r="F883" s="8">
        <v>15.05670738</v>
      </c>
      <c r="G883" s="8">
        <f t="shared" ref="G882:G888" si="302">AVERAGE(F883:F884)</f>
        <v>16.02383566</v>
      </c>
      <c r="H883" s="8">
        <f t="shared" ref="H882:H887" si="303">G883-18.40146351</f>
        <v>-2.37762785</v>
      </c>
      <c r="I883" s="8">
        <f t="shared" ref="I882:I887" si="304">2^-(H883)</f>
        <v>5.1968155337944</v>
      </c>
      <c r="J883" s="8"/>
    </row>
    <row r="884" ht="15" spans="1:10">
      <c r="A884" s="14" t="s">
        <v>15</v>
      </c>
      <c r="B884" s="8" t="s">
        <v>12</v>
      </c>
      <c r="C884" s="8">
        <v>14.42824268</v>
      </c>
      <c r="D884" s="8" t="s">
        <v>23</v>
      </c>
      <c r="E884" s="8">
        <v>31.41920662</v>
      </c>
      <c r="F884" s="8">
        <v>16.99096394</v>
      </c>
      <c r="G884" s="8"/>
      <c r="H884" s="8"/>
      <c r="I884" s="8"/>
      <c r="J884" s="8"/>
    </row>
    <row r="885" ht="15" spans="1:10">
      <c r="A885" s="14" t="s">
        <v>16</v>
      </c>
      <c r="B885" s="8" t="s">
        <v>12</v>
      </c>
      <c r="C885" s="8">
        <v>15.24103928</v>
      </c>
      <c r="D885" s="8" t="s">
        <v>23</v>
      </c>
      <c r="E885" s="8">
        <v>31.65629005</v>
      </c>
      <c r="F885" s="8">
        <v>16.41525078</v>
      </c>
      <c r="G885" s="8">
        <f t="shared" si="302"/>
        <v>17.28375912</v>
      </c>
      <c r="H885" s="8">
        <f t="shared" si="303"/>
        <v>-1.11770439</v>
      </c>
      <c r="I885" s="8">
        <f t="shared" si="304"/>
        <v>2.17001405963961</v>
      </c>
      <c r="J885" s="8"/>
    </row>
    <row r="886" ht="15" spans="1:10">
      <c r="A886" s="14" t="s">
        <v>16</v>
      </c>
      <c r="B886" s="8" t="s">
        <v>12</v>
      </c>
      <c r="C886" s="8">
        <v>15.03900146</v>
      </c>
      <c r="D886" s="8" t="s">
        <v>23</v>
      </c>
      <c r="E886" s="8">
        <v>33.19126892</v>
      </c>
      <c r="F886" s="8">
        <v>18.15226746</v>
      </c>
      <c r="G886" s="8"/>
      <c r="H886" s="8"/>
      <c r="I886" s="8"/>
      <c r="J886" s="8"/>
    </row>
    <row r="887" ht="15" spans="1:10">
      <c r="A887" s="14" t="s">
        <v>37</v>
      </c>
      <c r="B887" s="8" t="s">
        <v>12</v>
      </c>
      <c r="C887" s="8">
        <v>16.40398407</v>
      </c>
      <c r="D887" s="8" t="s">
        <v>23</v>
      </c>
      <c r="E887" s="8">
        <v>32.95060349</v>
      </c>
      <c r="F887" s="8">
        <v>16.54661942</v>
      </c>
      <c r="G887" s="8">
        <f t="shared" si="302"/>
        <v>16.329265595</v>
      </c>
      <c r="H887" s="8">
        <f t="shared" si="303"/>
        <v>-2.072197915</v>
      </c>
      <c r="I887" s="8">
        <f t="shared" si="304"/>
        <v>4.20526849327806</v>
      </c>
      <c r="J887" s="8"/>
    </row>
    <row r="888" ht="15" spans="1:10">
      <c r="A888" s="14" t="s">
        <v>37</v>
      </c>
      <c r="B888" s="8" t="s">
        <v>12</v>
      </c>
      <c r="C888" s="8">
        <v>16.21778488</v>
      </c>
      <c r="D888" s="8" t="s">
        <v>23</v>
      </c>
      <c r="E888" s="8">
        <v>32.32969666</v>
      </c>
      <c r="F888" s="8">
        <v>16.11191177</v>
      </c>
      <c r="G888" s="8"/>
      <c r="H888" s="8"/>
      <c r="I888" s="8"/>
      <c r="J888" s="8"/>
    </row>
    <row r="889" spans="1:10">
      <c r="A889" s="1" t="s">
        <v>73</v>
      </c>
      <c r="B889" s="1"/>
    </row>
    <row r="890" ht="15.5" spans="1:10">
      <c r="A890" s="2" t="s">
        <v>3</v>
      </c>
      <c r="B890" s="3" t="s">
        <v>4</v>
      </c>
      <c r="C890" s="4" t="s">
        <v>5</v>
      </c>
      <c r="D890" s="5" t="s">
        <v>6</v>
      </c>
      <c r="E890" s="4" t="s">
        <v>5</v>
      </c>
      <c r="F890" s="4" t="s">
        <v>7</v>
      </c>
      <c r="G890" s="4" t="s">
        <v>8</v>
      </c>
      <c r="H890" s="4" t="s">
        <v>9</v>
      </c>
      <c r="I890" s="4" t="s">
        <v>10</v>
      </c>
    </row>
    <row r="891" spans="1:10">
      <c r="A891" s="14" t="s">
        <v>11</v>
      </c>
      <c r="B891" s="14" t="s">
        <v>12</v>
      </c>
      <c r="C891" s="14">
        <v>16.2129707336426</v>
      </c>
      <c r="D891" s="14" t="s">
        <v>23</v>
      </c>
      <c r="E891" s="14">
        <v>33.418888092041</v>
      </c>
      <c r="F891" s="23">
        <v>17.2059173583984</v>
      </c>
      <c r="G891" s="23">
        <f>AVERAGE(F891:F892)</f>
        <v>17.7159028053283</v>
      </c>
      <c r="H891" s="23">
        <f>G891-17.71590281</f>
        <v>-4.67165151007976e-9</v>
      </c>
      <c r="I891" s="23">
        <f>2^-(H891)</f>
        <v>1.00000000323814</v>
      </c>
      <c r="J891" s="23"/>
    </row>
    <row r="892" spans="1:10">
      <c r="A892" s="25" t="s">
        <v>11</v>
      </c>
      <c r="B892" s="14" t="s">
        <v>12</v>
      </c>
      <c r="C892" s="14">
        <v>15.3599309921265</v>
      </c>
      <c r="D892" s="14" t="s">
        <v>23</v>
      </c>
      <c r="E892" s="14">
        <v>33.5858192443848</v>
      </c>
      <c r="F892" s="23">
        <v>18.2258882522583</v>
      </c>
      <c r="G892" s="23"/>
      <c r="H892" s="23"/>
      <c r="I892" s="23"/>
      <c r="J892" s="23"/>
    </row>
    <row r="893" spans="1:10">
      <c r="A893" s="14" t="s">
        <v>15</v>
      </c>
      <c r="B893" s="14" t="s">
        <v>12</v>
      </c>
      <c r="C893" s="14">
        <v>19.0293521881104</v>
      </c>
      <c r="D893" s="14" t="s">
        <v>23</v>
      </c>
      <c r="E893" s="14">
        <v>32.7542037963867</v>
      </c>
      <c r="F893" s="23">
        <v>13.7248516082763</v>
      </c>
      <c r="G893" s="23">
        <f t="shared" ref="G892:G898" si="305">AVERAGE(F893:F894)</f>
        <v>15.5314011573791</v>
      </c>
      <c r="H893" s="23">
        <f t="shared" ref="H892:H897" si="306">G893-17.71590281</f>
        <v>-2.1845016526209</v>
      </c>
      <c r="I893" s="23">
        <f t="shared" ref="I892:I897" si="307">2^-(H893)</f>
        <v>4.54569741018312</v>
      </c>
      <c r="J893" s="23"/>
    </row>
    <row r="894" spans="1:10">
      <c r="A894" s="14" t="s">
        <v>15</v>
      </c>
      <c r="B894" s="14" t="s">
        <v>12</v>
      </c>
      <c r="C894" s="14">
        <v>15.6177568435669</v>
      </c>
      <c r="D894" s="14" t="s">
        <v>23</v>
      </c>
      <c r="E894" s="14">
        <v>32.9557075500488</v>
      </c>
      <c r="F894" s="23">
        <v>17.3379507064819</v>
      </c>
      <c r="G894" s="23"/>
      <c r="H894" s="23"/>
      <c r="I894" s="23"/>
      <c r="J894" s="23"/>
    </row>
    <row r="895" spans="1:10">
      <c r="A895" s="14" t="s">
        <v>16</v>
      </c>
      <c r="B895" s="14" t="s">
        <v>12</v>
      </c>
      <c r="C895" s="14">
        <v>16.0941047668457</v>
      </c>
      <c r="D895" s="14" t="s">
        <v>23</v>
      </c>
      <c r="E895" s="14">
        <v>32.4204902648926</v>
      </c>
      <c r="F895" s="23">
        <v>16.3263854980469</v>
      </c>
      <c r="G895" s="23">
        <f t="shared" si="305"/>
        <v>17.3748416900634</v>
      </c>
      <c r="H895" s="23">
        <f t="shared" si="306"/>
        <v>-0.341061119936551</v>
      </c>
      <c r="I895" s="23">
        <f t="shared" si="307"/>
        <v>1.26668791596155</v>
      </c>
      <c r="J895" s="23"/>
    </row>
    <row r="896" spans="1:10">
      <c r="A896" s="14" t="s">
        <v>16</v>
      </c>
      <c r="B896" s="14" t="s">
        <v>12</v>
      </c>
      <c r="C896" s="14">
        <v>15.2139053344727</v>
      </c>
      <c r="D896" s="14" t="s">
        <v>23</v>
      </c>
      <c r="E896" s="14">
        <v>33.6372032165527</v>
      </c>
      <c r="F896" s="23">
        <v>18.42329788208</v>
      </c>
      <c r="G896" s="23"/>
      <c r="H896" s="23"/>
      <c r="I896" s="23"/>
      <c r="J896" s="23"/>
    </row>
    <row r="897" spans="1:10">
      <c r="A897" s="14" t="s">
        <v>37</v>
      </c>
      <c r="B897" s="14" t="s">
        <v>12</v>
      </c>
      <c r="C897" s="14">
        <v>19.2923069000244</v>
      </c>
      <c r="D897" s="14" t="s">
        <v>23</v>
      </c>
      <c r="E897" s="14">
        <v>32.2731704711914</v>
      </c>
      <c r="F897" s="23">
        <v>12.980863571167</v>
      </c>
      <c r="G897" s="23">
        <f t="shared" si="305"/>
        <v>15.901309967041</v>
      </c>
      <c r="H897" s="23">
        <f t="shared" si="306"/>
        <v>-1.814592842959</v>
      </c>
      <c r="I897" s="23">
        <f t="shared" si="307"/>
        <v>3.5176034264143</v>
      </c>
      <c r="J897" s="23"/>
    </row>
    <row r="898" spans="1:10">
      <c r="A898" s="14" t="s">
        <v>37</v>
      </c>
      <c r="B898" s="14" t="s">
        <v>12</v>
      </c>
      <c r="C898" s="14">
        <v>14.6848468780518</v>
      </c>
      <c r="D898" s="14" t="s">
        <v>23</v>
      </c>
      <c r="E898" s="14">
        <v>33.5066032409668</v>
      </c>
      <c r="F898" s="23">
        <v>18.821756362915</v>
      </c>
      <c r="G898" s="23"/>
      <c r="H898" s="23"/>
      <c r="I898" s="23"/>
      <c r="J898" s="23"/>
    </row>
    <row r="899" spans="1:10">
      <c r="A899" t="s">
        <v>66</v>
      </c>
    </row>
    <row r="900" spans="1:10">
      <c r="A900" t="s">
        <v>75</v>
      </c>
    </row>
    <row r="901" spans="1:10">
      <c r="A901" s="1" t="s">
        <v>67</v>
      </c>
      <c r="B901" s="1"/>
    </row>
    <row r="902" ht="15.5" spans="1:10">
      <c r="A902" s="2" t="s">
        <v>3</v>
      </c>
      <c r="B902" s="3" t="s">
        <v>4</v>
      </c>
      <c r="C902" s="4" t="s">
        <v>5</v>
      </c>
      <c r="D902" s="5" t="s">
        <v>6</v>
      </c>
      <c r="E902" s="4" t="s">
        <v>5</v>
      </c>
      <c r="F902" s="4" t="s">
        <v>7</v>
      </c>
      <c r="G902" s="4" t="s">
        <v>8</v>
      </c>
      <c r="H902" s="4" t="s">
        <v>9</v>
      </c>
      <c r="I902" s="4" t="s">
        <v>10</v>
      </c>
    </row>
    <row r="903" ht="15" spans="1:10">
      <c r="A903" s="14" t="s">
        <v>11</v>
      </c>
      <c r="B903" s="26" t="s">
        <v>12</v>
      </c>
      <c r="C903" s="26">
        <v>7.82286977767944</v>
      </c>
      <c r="D903" s="26" t="s">
        <v>13</v>
      </c>
      <c r="E903" s="26">
        <v>32.9594612121582</v>
      </c>
      <c r="F903" s="27">
        <f t="shared" ref="F903:F910" si="308">E903-C903</f>
        <v>25.1365914344788</v>
      </c>
      <c r="G903" s="8">
        <f>AVERAGE(F903:F904)</f>
        <v>25.6119949817657</v>
      </c>
      <c r="H903" s="8">
        <f>G903-25.61199498</f>
        <v>1.76574843635535e-9</v>
      </c>
      <c r="I903" s="8">
        <f>2^-(H903)</f>
        <v>0.999999998776076</v>
      </c>
      <c r="J903" s="8"/>
    </row>
    <row r="904" ht="15" spans="1:10">
      <c r="A904" s="25" t="s">
        <v>11</v>
      </c>
      <c r="B904" s="26" t="s">
        <v>12</v>
      </c>
      <c r="C904" s="26">
        <v>8.06768798828125</v>
      </c>
      <c r="D904" s="26" t="s">
        <v>13</v>
      </c>
      <c r="E904" s="26">
        <v>34.155086517334</v>
      </c>
      <c r="F904" s="27">
        <f t="shared" si="308"/>
        <v>26.0873985290527</v>
      </c>
      <c r="G904" s="8"/>
      <c r="H904" s="8"/>
      <c r="I904" s="8"/>
      <c r="J904" s="8"/>
    </row>
    <row r="905" ht="15" spans="1:10">
      <c r="A905" s="14" t="s">
        <v>15</v>
      </c>
      <c r="B905" s="26" t="s">
        <v>12</v>
      </c>
      <c r="C905" s="26">
        <v>8.47794342041016</v>
      </c>
      <c r="D905" s="26" t="s">
        <v>13</v>
      </c>
      <c r="E905" s="26">
        <v>32.1167144775391</v>
      </c>
      <c r="F905" s="27">
        <f t="shared" si="308"/>
        <v>23.6387710571289</v>
      </c>
      <c r="G905" s="8">
        <f t="shared" ref="G904:G910" si="309">AVERAGE(F905:F906)</f>
        <v>23.896632194519</v>
      </c>
      <c r="H905" s="8">
        <f t="shared" ref="H904:H909" si="310">G905-25.61199498</f>
        <v>-1.71536278548096</v>
      </c>
      <c r="I905" s="8">
        <f t="shared" ref="I904:I909" si="311">2^-(H905)</f>
        <v>3.28379208604427</v>
      </c>
      <c r="J905" s="8"/>
    </row>
    <row r="906" ht="15" spans="1:10">
      <c r="A906" s="14" t="s">
        <v>15</v>
      </c>
      <c r="B906" s="26" t="s">
        <v>12</v>
      </c>
      <c r="C906" s="26">
        <v>8.1497631072998</v>
      </c>
      <c r="D906" s="26" t="s">
        <v>13</v>
      </c>
      <c r="E906" s="26">
        <v>32.304256439209</v>
      </c>
      <c r="F906" s="27">
        <f t="shared" si="308"/>
        <v>24.1544933319092</v>
      </c>
      <c r="G906" s="8"/>
      <c r="H906" s="8"/>
      <c r="I906" s="8"/>
      <c r="J906" s="8"/>
    </row>
    <row r="907" ht="15" spans="1:10">
      <c r="A907" s="14" t="s">
        <v>16</v>
      </c>
      <c r="B907" s="26" t="s">
        <v>12</v>
      </c>
      <c r="C907" s="26">
        <v>7.87058782577515</v>
      </c>
      <c r="D907" s="26" t="s">
        <v>13</v>
      </c>
      <c r="E907" s="26">
        <v>34.7065200805664</v>
      </c>
      <c r="F907" s="27">
        <f t="shared" si="308"/>
        <v>26.8359322547913</v>
      </c>
      <c r="G907" s="8">
        <f t="shared" si="309"/>
        <v>25.4742720127106</v>
      </c>
      <c r="H907" s="8">
        <f t="shared" si="310"/>
        <v>-0.137722967289427</v>
      </c>
      <c r="I907" s="8">
        <f t="shared" si="311"/>
        <v>1.10016733006345</v>
      </c>
      <c r="J907" s="8"/>
    </row>
    <row r="908" ht="15" spans="1:10">
      <c r="A908" s="14" t="s">
        <v>16</v>
      </c>
      <c r="B908" s="26" t="s">
        <v>12</v>
      </c>
      <c r="C908" s="26">
        <v>8.09091377258301</v>
      </c>
      <c r="D908" s="26" t="s">
        <v>13</v>
      </c>
      <c r="E908" s="26">
        <v>32.2035255432129</v>
      </c>
      <c r="F908" s="27">
        <f t="shared" si="308"/>
        <v>24.1126117706299</v>
      </c>
      <c r="G908" s="8"/>
      <c r="H908" s="8"/>
      <c r="I908" s="8"/>
      <c r="J908" s="8"/>
    </row>
    <row r="909" ht="15" spans="1:10">
      <c r="A909" s="14" t="s">
        <v>76</v>
      </c>
      <c r="B909" s="26" t="s">
        <v>12</v>
      </c>
      <c r="C909" s="26">
        <v>7.55648469924927</v>
      </c>
      <c r="D909" s="26" t="s">
        <v>13</v>
      </c>
      <c r="E909" s="26">
        <v>31.2852001190186</v>
      </c>
      <c r="F909" s="27">
        <f t="shared" si="308"/>
        <v>23.7287154197693</v>
      </c>
      <c r="G909" s="8">
        <f t="shared" si="309"/>
        <v>24.3350803852081</v>
      </c>
      <c r="H909" s="8">
        <f t="shared" si="310"/>
        <v>-1.27691459479187</v>
      </c>
      <c r="I909" s="8">
        <f t="shared" si="311"/>
        <v>2.42320186699136</v>
      </c>
      <c r="J909" s="8"/>
    </row>
    <row r="910" ht="15" spans="1:10">
      <c r="A910" s="14" t="s">
        <v>76</v>
      </c>
      <c r="B910" s="26" t="s">
        <v>12</v>
      </c>
      <c r="C910" s="26">
        <v>7.24949932098389</v>
      </c>
      <c r="D910" s="26" t="s">
        <v>13</v>
      </c>
      <c r="E910" s="26">
        <v>32.1909446716309</v>
      </c>
      <c r="F910" s="27">
        <f t="shared" si="308"/>
        <v>24.941445350647</v>
      </c>
      <c r="G910" s="8"/>
      <c r="H910" s="8"/>
      <c r="I910" s="8"/>
      <c r="J910" s="8"/>
    </row>
    <row r="911" ht="15" spans="1:10">
      <c r="A911" s="1" t="s">
        <v>68</v>
      </c>
      <c r="B911" s="1"/>
      <c r="J911" s="8"/>
    </row>
    <row r="912" ht="15.5" spans="1:10">
      <c r="A912" s="2" t="s">
        <v>3</v>
      </c>
      <c r="B912" s="3" t="s">
        <v>4</v>
      </c>
      <c r="C912" s="4" t="s">
        <v>5</v>
      </c>
      <c r="D912" s="5" t="s">
        <v>6</v>
      </c>
      <c r="E912" s="4" t="s">
        <v>5</v>
      </c>
      <c r="F912" s="4" t="s">
        <v>7</v>
      </c>
      <c r="G912" s="4" t="s">
        <v>8</v>
      </c>
      <c r="H912" s="4" t="s">
        <v>9</v>
      </c>
      <c r="I912" s="4" t="s">
        <v>10</v>
      </c>
      <c r="J912" s="8"/>
    </row>
    <row r="913" ht="15" spans="1:10">
      <c r="A913" s="14" t="s">
        <v>11</v>
      </c>
      <c r="B913" s="26" t="s">
        <v>12</v>
      </c>
      <c r="C913" s="26">
        <v>8.23464107513428</v>
      </c>
      <c r="D913" s="26" t="s">
        <v>13</v>
      </c>
      <c r="E913" s="26">
        <v>33.648551940918</v>
      </c>
      <c r="F913" s="8">
        <f t="shared" ref="F913:F920" si="312">E913-C913</f>
        <v>25.4139108657837</v>
      </c>
      <c r="G913" s="8">
        <f>AVERAGE(F913:F914)</f>
        <v>25.4064855575562</v>
      </c>
      <c r="H913" s="8">
        <f>G913-25.40648556</f>
        <v>-2.44384779080065e-9</v>
      </c>
      <c r="I913" s="8">
        <f>2^-(H913)</f>
        <v>1.00000000169395</v>
      </c>
      <c r="J913" s="8"/>
    </row>
    <row r="914" ht="15" spans="1:10">
      <c r="A914" s="25" t="s">
        <v>11</v>
      </c>
      <c r="B914" s="26" t="s">
        <v>12</v>
      </c>
      <c r="C914" s="26">
        <v>8.55090999603271</v>
      </c>
      <c r="D914" s="26" t="s">
        <v>13</v>
      </c>
      <c r="E914" s="26">
        <v>33.9499702453613</v>
      </c>
      <c r="F914" s="8">
        <f t="shared" si="312"/>
        <v>25.3990602493286</v>
      </c>
      <c r="G914" s="8"/>
      <c r="H914" s="8"/>
      <c r="I914" s="8"/>
      <c r="J914" s="8"/>
    </row>
    <row r="915" ht="15" spans="1:10">
      <c r="A915" s="14" t="s">
        <v>15</v>
      </c>
      <c r="B915" s="26" t="s">
        <v>12</v>
      </c>
      <c r="C915" s="26">
        <v>8.50382041931152</v>
      </c>
      <c r="D915" s="26" t="s">
        <v>13</v>
      </c>
      <c r="E915" s="26">
        <v>31.9595813751221</v>
      </c>
      <c r="F915" s="8">
        <f t="shared" si="312"/>
        <v>23.4557609558105</v>
      </c>
      <c r="G915" s="8">
        <f t="shared" ref="G914:G920" si="313">AVERAGE(F915:F916)</f>
        <v>24.0686099529266</v>
      </c>
      <c r="H915" s="8">
        <f t="shared" ref="H914:H919" si="314">G915-25.40648556</f>
        <v>-1.33787560707336</v>
      </c>
      <c r="I915" s="8">
        <f t="shared" ref="I914:I919" si="315">2^-(H915)</f>
        <v>2.52778823501913</v>
      </c>
      <c r="J915" s="8"/>
    </row>
    <row r="916" ht="15" spans="1:10">
      <c r="A916" s="14" t="s">
        <v>15</v>
      </c>
      <c r="B916" s="26" t="s">
        <v>12</v>
      </c>
      <c r="C916" s="26">
        <v>7.98387384414673</v>
      </c>
      <c r="D916" s="26" t="s">
        <v>13</v>
      </c>
      <c r="E916" s="26">
        <v>32.6653327941895</v>
      </c>
      <c r="F916" s="8">
        <f t="shared" si="312"/>
        <v>24.6814589500427</v>
      </c>
      <c r="G916" s="8"/>
      <c r="H916" s="8"/>
      <c r="I916" s="8"/>
      <c r="J916" s="8"/>
    </row>
    <row r="917" ht="15" spans="1:10">
      <c r="A917" s="14" t="s">
        <v>16</v>
      </c>
      <c r="B917" s="26" t="s">
        <v>12</v>
      </c>
      <c r="C917" s="26">
        <v>8.50725841522217</v>
      </c>
      <c r="D917" s="26" t="s">
        <v>13</v>
      </c>
      <c r="E917" s="26">
        <v>34.2582588195801</v>
      </c>
      <c r="F917" s="8">
        <f t="shared" si="312"/>
        <v>25.7510004043579</v>
      </c>
      <c r="G917" s="8">
        <f t="shared" si="313"/>
        <v>25.3997225761414</v>
      </c>
      <c r="H917" s="8">
        <f t="shared" si="314"/>
        <v>-0.00676298385864271</v>
      </c>
      <c r="I917" s="8">
        <f t="shared" si="315"/>
        <v>1.00469874785087</v>
      </c>
      <c r="J917" s="8"/>
    </row>
    <row r="918" ht="15" spans="1:10">
      <c r="A918" s="14" t="s">
        <v>16</v>
      </c>
      <c r="B918" s="26" t="s">
        <v>12</v>
      </c>
      <c r="C918" s="26">
        <v>8.58034706115723</v>
      </c>
      <c r="D918" s="26" t="s">
        <v>13</v>
      </c>
      <c r="E918" s="26">
        <v>33.628791809082</v>
      </c>
      <c r="F918" s="8">
        <f t="shared" si="312"/>
        <v>25.0484447479248</v>
      </c>
      <c r="G918" s="8"/>
      <c r="H918" s="8"/>
      <c r="I918" s="8"/>
      <c r="J918" s="8"/>
    </row>
    <row r="919" ht="15" spans="1:10">
      <c r="A919" s="14" t="s">
        <v>76</v>
      </c>
      <c r="B919" s="26" t="s">
        <v>12</v>
      </c>
      <c r="C919" s="26">
        <v>8.97631168365479</v>
      </c>
      <c r="D919" s="26" t="s">
        <v>13</v>
      </c>
      <c r="E919" s="26">
        <v>33.3627395629883</v>
      </c>
      <c r="F919" s="8">
        <f t="shared" si="312"/>
        <v>24.3864278793335</v>
      </c>
      <c r="G919" s="8">
        <f t="shared" si="313"/>
        <v>24.4720687866211</v>
      </c>
      <c r="H919" s="8">
        <f t="shared" si="314"/>
        <v>-0.934416773378906</v>
      </c>
      <c r="I919" s="8">
        <f t="shared" si="315"/>
        <v>1.91111788687645</v>
      </c>
      <c r="J919" s="8"/>
    </row>
    <row r="920" ht="15" spans="1:10">
      <c r="A920" s="14" t="s">
        <v>76</v>
      </c>
      <c r="B920" s="26" t="s">
        <v>12</v>
      </c>
      <c r="C920" s="26">
        <v>8.61723232269287</v>
      </c>
      <c r="D920" s="26" t="s">
        <v>13</v>
      </c>
      <c r="E920" s="26">
        <v>33.1749420166016</v>
      </c>
      <c r="F920" s="8">
        <f t="shared" si="312"/>
        <v>24.5577096939087</v>
      </c>
      <c r="G920" s="8"/>
      <c r="H920" s="8"/>
      <c r="I920" s="8"/>
      <c r="J920" s="8"/>
    </row>
    <row r="921" ht="15" spans="1:10">
      <c r="A921" s="1" t="s">
        <v>69</v>
      </c>
      <c r="B921" s="1"/>
      <c r="J921" s="8"/>
    </row>
    <row r="922" ht="15.5" spans="1:10">
      <c r="A922" s="2" t="s">
        <v>3</v>
      </c>
      <c r="B922" s="3" t="s">
        <v>4</v>
      </c>
      <c r="C922" s="4" t="s">
        <v>5</v>
      </c>
      <c r="D922" s="5" t="s">
        <v>6</v>
      </c>
      <c r="E922" s="4" t="s">
        <v>5</v>
      </c>
      <c r="F922" s="4" t="s">
        <v>7</v>
      </c>
      <c r="G922" s="4" t="s">
        <v>8</v>
      </c>
      <c r="H922" s="4" t="s">
        <v>9</v>
      </c>
      <c r="I922" s="4" t="s">
        <v>10</v>
      </c>
      <c r="J922" s="8"/>
    </row>
    <row r="923" ht="15" spans="1:10">
      <c r="A923" s="14" t="s">
        <v>11</v>
      </c>
      <c r="B923" s="26" t="s">
        <v>12</v>
      </c>
      <c r="C923" s="26">
        <v>7.60793399810791</v>
      </c>
      <c r="D923" s="26" t="s">
        <v>13</v>
      </c>
      <c r="E923" s="26">
        <v>33.9649543762207</v>
      </c>
      <c r="F923" s="8">
        <f t="shared" ref="F923:F930" si="316">E923-C923</f>
        <v>26.3570203781128</v>
      </c>
      <c r="G923" s="8">
        <f>AVERAGE(F923:F924)</f>
        <v>25.9693615436554</v>
      </c>
      <c r="H923" s="8">
        <f>G923-25.96936154</f>
        <v>3.65539420954519e-9</v>
      </c>
      <c r="I923" s="8">
        <f>2^-(H923)</f>
        <v>0.999999997466274</v>
      </c>
      <c r="J923" s="8"/>
    </row>
    <row r="924" ht="15" spans="1:10">
      <c r="A924" s="25" t="s">
        <v>11</v>
      </c>
      <c r="B924" s="26" t="s">
        <v>12</v>
      </c>
      <c r="C924" s="26">
        <v>7.72715044021606</v>
      </c>
      <c r="D924" s="26" t="s">
        <v>13</v>
      </c>
      <c r="E924" s="26">
        <v>33.3088531494141</v>
      </c>
      <c r="F924" s="8">
        <f t="shared" si="316"/>
        <v>25.581702709198</v>
      </c>
      <c r="G924" s="8"/>
      <c r="H924" s="8"/>
      <c r="I924" s="8"/>
      <c r="J924" s="8"/>
    </row>
    <row r="925" ht="15" spans="1:10">
      <c r="A925" s="14" t="s">
        <v>15</v>
      </c>
      <c r="B925" s="26" t="s">
        <v>12</v>
      </c>
      <c r="C925" s="26">
        <v>7.47756433486938</v>
      </c>
      <c r="D925" s="26" t="s">
        <v>13</v>
      </c>
      <c r="E925" s="26">
        <v>31.7092475891113</v>
      </c>
      <c r="F925" s="8">
        <f t="shared" si="316"/>
        <v>24.2316832542419</v>
      </c>
      <c r="G925" s="8">
        <f t="shared" ref="G924:G930" si="317">AVERAGE(F925:F926)</f>
        <v>24.2592856884003</v>
      </c>
      <c r="H925" s="8">
        <f t="shared" ref="H924:H929" si="318">G925-25.96936154</f>
        <v>-1.71007585159973</v>
      </c>
      <c r="I925" s="8">
        <f t="shared" ref="I924:I929" si="319">2^-(H925)</f>
        <v>3.27178024788261</v>
      </c>
      <c r="J925" s="8"/>
    </row>
    <row r="926" ht="15" spans="1:10">
      <c r="A926" s="14" t="s">
        <v>15</v>
      </c>
      <c r="B926" s="26" t="s">
        <v>12</v>
      </c>
      <c r="C926" s="26">
        <v>7.4281005859375</v>
      </c>
      <c r="D926" s="26" t="s">
        <v>13</v>
      </c>
      <c r="E926" s="26">
        <v>31.7149887084961</v>
      </c>
      <c r="F926" s="8">
        <f t="shared" si="316"/>
        <v>24.2868881225586</v>
      </c>
      <c r="G926" s="8"/>
      <c r="H926" s="8"/>
      <c r="I926" s="8"/>
      <c r="J926" s="8"/>
    </row>
    <row r="927" ht="15" spans="1:10">
      <c r="A927" s="14" t="s">
        <v>16</v>
      </c>
      <c r="B927" s="26" t="s">
        <v>12</v>
      </c>
      <c r="C927" s="26">
        <v>7.88816785812378</v>
      </c>
      <c r="D927" s="26" t="s">
        <v>13</v>
      </c>
      <c r="E927" s="26">
        <v>33.5679969787598</v>
      </c>
      <c r="F927" s="8">
        <f t="shared" si="316"/>
        <v>25.679829120636</v>
      </c>
      <c r="G927" s="8">
        <f t="shared" si="317"/>
        <v>25.3342249393463</v>
      </c>
      <c r="H927" s="8">
        <f t="shared" si="318"/>
        <v>-0.635136600653688</v>
      </c>
      <c r="I927" s="8">
        <f t="shared" si="319"/>
        <v>1.55308479587726</v>
      </c>
      <c r="J927" s="8"/>
    </row>
    <row r="928" ht="15" spans="1:10">
      <c r="A928" s="14" t="s">
        <v>16</v>
      </c>
      <c r="B928" s="26" t="s">
        <v>12</v>
      </c>
      <c r="C928" s="26">
        <v>7.73429107666016</v>
      </c>
      <c r="D928" s="26" t="s">
        <v>13</v>
      </c>
      <c r="E928" s="26">
        <v>32.7229118347168</v>
      </c>
      <c r="F928" s="8">
        <f t="shared" si="316"/>
        <v>24.9886207580566</v>
      </c>
      <c r="G928" s="8"/>
      <c r="H928" s="8"/>
      <c r="I928" s="8"/>
      <c r="J928" s="8"/>
    </row>
    <row r="929" ht="15" spans="1:10">
      <c r="A929" s="14" t="s">
        <v>76</v>
      </c>
      <c r="B929" s="26" t="s">
        <v>12</v>
      </c>
      <c r="C929" s="26">
        <v>7.32105922698975</v>
      </c>
      <c r="D929" s="26" t="s">
        <v>13</v>
      </c>
      <c r="E929" s="26">
        <v>31.531982421875</v>
      </c>
      <c r="F929" s="8">
        <f t="shared" si="316"/>
        <v>24.2109231948853</v>
      </c>
      <c r="G929" s="8">
        <f t="shared" si="317"/>
        <v>24.2517502307892</v>
      </c>
      <c r="H929" s="8">
        <f t="shared" si="318"/>
        <v>-1.71761130921082</v>
      </c>
      <c r="I929" s="8">
        <f t="shared" si="319"/>
        <v>3.28891405649555</v>
      </c>
      <c r="J929" s="8"/>
    </row>
    <row r="930" ht="15" spans="1:10">
      <c r="A930" s="14" t="s">
        <v>76</v>
      </c>
      <c r="B930" s="26" t="s">
        <v>12</v>
      </c>
      <c r="C930" s="26">
        <v>7.32479906082153</v>
      </c>
      <c r="D930" s="26" t="s">
        <v>13</v>
      </c>
      <c r="E930" s="26">
        <v>31.6173763275146</v>
      </c>
      <c r="F930" s="8">
        <f t="shared" si="316"/>
        <v>24.2925772666931</v>
      </c>
      <c r="G930" s="8"/>
      <c r="H930" s="8"/>
      <c r="I930" s="8"/>
      <c r="J930" s="8"/>
    </row>
    <row r="931" ht="15" spans="1:10">
      <c r="A931" s="1" t="s">
        <v>70</v>
      </c>
      <c r="B931" s="1"/>
      <c r="J931" s="8"/>
    </row>
    <row r="932" ht="15.5" spans="1:10">
      <c r="A932" s="2" t="s">
        <v>3</v>
      </c>
      <c r="B932" s="3" t="s">
        <v>4</v>
      </c>
      <c r="C932" s="4" t="s">
        <v>5</v>
      </c>
      <c r="D932" s="5" t="s">
        <v>6</v>
      </c>
      <c r="E932" s="4" t="s">
        <v>5</v>
      </c>
      <c r="F932" s="4" t="s">
        <v>7</v>
      </c>
      <c r="G932" s="4" t="s">
        <v>8</v>
      </c>
      <c r="H932" s="4" t="s">
        <v>9</v>
      </c>
      <c r="I932" s="4" t="s">
        <v>10</v>
      </c>
      <c r="J932" s="8"/>
    </row>
    <row r="933" ht="15" spans="1:10">
      <c r="A933" s="14" t="s">
        <v>11</v>
      </c>
      <c r="B933" s="26" t="s">
        <v>12</v>
      </c>
      <c r="C933" s="26">
        <v>7.64075660705566</v>
      </c>
      <c r="D933" s="26" t="s">
        <v>23</v>
      </c>
      <c r="E933" s="26">
        <v>32.0786209106445</v>
      </c>
      <c r="F933" s="27">
        <f t="shared" ref="F933:F940" si="320">E933-C933</f>
        <v>24.4378643035889</v>
      </c>
      <c r="G933" s="8">
        <f>AVERAGE(F933:F934)</f>
        <v>24.4003150463104</v>
      </c>
      <c r="H933" s="8">
        <f>G933-24.40031505</f>
        <v>-3.68957486784893e-9</v>
      </c>
      <c r="I933" s="8">
        <f>2^-(H933)</f>
        <v>1.00000000255742</v>
      </c>
      <c r="J933" s="8"/>
    </row>
    <row r="934" ht="15" spans="1:10">
      <c r="A934" s="25" t="s">
        <v>11</v>
      </c>
      <c r="B934" s="26" t="s">
        <v>12</v>
      </c>
      <c r="C934" s="26">
        <v>7.4528546333313</v>
      </c>
      <c r="D934" s="26" t="s">
        <v>23</v>
      </c>
      <c r="E934" s="26">
        <v>31.8156204223633</v>
      </c>
      <c r="F934" s="27">
        <f t="shared" si="320"/>
        <v>24.362765789032</v>
      </c>
      <c r="G934" s="8"/>
      <c r="H934" s="8"/>
      <c r="I934" s="8"/>
      <c r="J934" s="8"/>
    </row>
    <row r="935" ht="15" spans="1:10">
      <c r="A935" s="14" t="s">
        <v>15</v>
      </c>
      <c r="B935" s="26" t="s">
        <v>12</v>
      </c>
      <c r="C935" s="26">
        <v>8.7529125213623</v>
      </c>
      <c r="D935" s="26" t="s">
        <v>23</v>
      </c>
      <c r="E935" s="26">
        <v>30.9855079650879</v>
      </c>
      <c r="F935" s="27">
        <f t="shared" si="320"/>
        <v>22.2325954437256</v>
      </c>
      <c r="G935" s="8">
        <f t="shared" ref="G934:G940" si="321">AVERAGE(F935:F936)</f>
        <v>22.5725407600403</v>
      </c>
      <c r="H935" s="8">
        <f t="shared" ref="H934:H939" si="322">G935-24.40031505</f>
        <v>-1.82777428995972</v>
      </c>
      <c r="I935" s="8">
        <f t="shared" ref="I934:I939" si="323">2^-(H935)</f>
        <v>3.54988992436525</v>
      </c>
      <c r="J935" s="8"/>
    </row>
    <row r="936" ht="15" spans="1:10">
      <c r="A936" s="14" t="s">
        <v>15</v>
      </c>
      <c r="B936" s="26" t="s">
        <v>12</v>
      </c>
      <c r="C936" s="26">
        <v>8.50503253936768</v>
      </c>
      <c r="D936" s="26" t="s">
        <v>23</v>
      </c>
      <c r="E936" s="26">
        <v>31.4175186157227</v>
      </c>
      <c r="F936" s="27">
        <f t="shared" si="320"/>
        <v>22.912486076355</v>
      </c>
      <c r="G936" s="8"/>
      <c r="H936" s="8"/>
      <c r="I936" s="8"/>
      <c r="J936" s="8"/>
    </row>
    <row r="937" ht="15" spans="1:10">
      <c r="A937" s="14" t="s">
        <v>16</v>
      </c>
      <c r="B937" s="26" t="s">
        <v>12</v>
      </c>
      <c r="C937" s="26">
        <v>7.81000471115112</v>
      </c>
      <c r="D937" s="26" t="s">
        <v>23</v>
      </c>
      <c r="E937" s="26">
        <v>31.3641090393066</v>
      </c>
      <c r="F937" s="27">
        <f t="shared" si="320"/>
        <v>23.5541043281555</v>
      </c>
      <c r="G937" s="8">
        <f t="shared" si="321"/>
        <v>23.5205404758453</v>
      </c>
      <c r="H937" s="8">
        <f t="shared" si="322"/>
        <v>-0.879774574154663</v>
      </c>
      <c r="I937" s="8">
        <f t="shared" si="323"/>
        <v>1.84008775902101</v>
      </c>
      <c r="J937" s="8"/>
    </row>
    <row r="938" ht="15" spans="1:10">
      <c r="A938" s="14" t="s">
        <v>16</v>
      </c>
      <c r="B938" s="26" t="s">
        <v>12</v>
      </c>
      <c r="C938" s="26">
        <v>7.9785270690918</v>
      </c>
      <c r="D938" s="26" t="s">
        <v>23</v>
      </c>
      <c r="E938" s="26">
        <v>31.465503692627</v>
      </c>
      <c r="F938" s="27">
        <f t="shared" si="320"/>
        <v>23.4869766235352</v>
      </c>
      <c r="G938" s="8"/>
      <c r="H938" s="8"/>
      <c r="I938" s="8"/>
      <c r="J938" s="8"/>
    </row>
    <row r="939" ht="15" spans="1:10">
      <c r="A939" s="14" t="s">
        <v>76</v>
      </c>
      <c r="B939" s="26" t="s">
        <v>12</v>
      </c>
      <c r="C939" s="26">
        <v>8.47794342041016</v>
      </c>
      <c r="D939" s="26" t="s">
        <v>23</v>
      </c>
      <c r="E939" s="26">
        <v>30.8705215454102</v>
      </c>
      <c r="F939" s="27">
        <f t="shared" si="320"/>
        <v>22.392578125</v>
      </c>
      <c r="G939" s="8">
        <f t="shared" si="321"/>
        <v>22.4763641357422</v>
      </c>
      <c r="H939" s="8">
        <f t="shared" si="322"/>
        <v>-1.92395091425781</v>
      </c>
      <c r="I939" s="8">
        <f t="shared" si="323"/>
        <v>3.79460815196932</v>
      </c>
      <c r="J939" s="8"/>
    </row>
    <row r="940" ht="15" spans="1:10">
      <c r="A940" s="14" t="s">
        <v>76</v>
      </c>
      <c r="B940" s="26" t="s">
        <v>12</v>
      </c>
      <c r="C940" s="26">
        <v>8.1497631072998</v>
      </c>
      <c r="D940" s="26" t="s">
        <v>23</v>
      </c>
      <c r="E940" s="26">
        <v>30.7099132537842</v>
      </c>
      <c r="F940" s="27">
        <f t="shared" si="320"/>
        <v>22.5601501464844</v>
      </c>
      <c r="G940" s="8"/>
      <c r="H940" s="8"/>
      <c r="I940" s="8"/>
      <c r="J940" s="8"/>
    </row>
    <row r="941" ht="15" spans="1:10">
      <c r="A941" s="1" t="s">
        <v>71</v>
      </c>
      <c r="B941" s="1"/>
      <c r="J941" s="8"/>
    </row>
    <row r="942" ht="15.5" spans="1:10">
      <c r="A942" s="2" t="s">
        <v>3</v>
      </c>
      <c r="B942" s="3" t="s">
        <v>4</v>
      </c>
      <c r="C942" s="4" t="s">
        <v>5</v>
      </c>
      <c r="D942" s="5" t="s">
        <v>6</v>
      </c>
      <c r="E942" s="4" t="s">
        <v>5</v>
      </c>
      <c r="F942" s="4" t="s">
        <v>7</v>
      </c>
      <c r="G942" s="4" t="s">
        <v>8</v>
      </c>
      <c r="H942" s="4" t="s">
        <v>9</v>
      </c>
      <c r="I942" s="4" t="s">
        <v>10</v>
      </c>
      <c r="J942" s="8"/>
    </row>
    <row r="943" ht="15" spans="1:10">
      <c r="A943" s="14" t="s">
        <v>11</v>
      </c>
      <c r="B943" s="26" t="s">
        <v>23</v>
      </c>
      <c r="C943" s="26">
        <v>31.3288116455078</v>
      </c>
      <c r="D943" s="26" t="s">
        <v>12</v>
      </c>
      <c r="E943" s="26">
        <v>8.85760307312012</v>
      </c>
      <c r="F943" s="8">
        <f t="shared" ref="F943:F950" si="324">C943-E943</f>
        <v>22.4712085723877</v>
      </c>
      <c r="G943" s="8">
        <f>AVERAGE(F943:F944)</f>
        <v>22.6275992393494</v>
      </c>
      <c r="H943" s="8">
        <f>G943-22.62759924</f>
        <v>-6.50633324994487e-10</v>
      </c>
      <c r="I943" s="8">
        <f>2^-(H943)</f>
        <v>1.00000000045098</v>
      </c>
      <c r="J943" s="8"/>
    </row>
    <row r="944" ht="15" spans="1:10">
      <c r="A944" s="25" t="s">
        <v>11</v>
      </c>
      <c r="B944" s="26" t="s">
        <v>23</v>
      </c>
      <c r="C944" s="26">
        <v>30.9052715301514</v>
      </c>
      <c r="D944" s="26" t="s">
        <v>12</v>
      </c>
      <c r="E944" s="26">
        <v>8.12128162384033</v>
      </c>
      <c r="F944" s="8">
        <f t="shared" si="324"/>
        <v>22.783989906311</v>
      </c>
      <c r="G944" s="8"/>
      <c r="H944" s="8"/>
      <c r="I944" s="8"/>
      <c r="J944" s="8"/>
    </row>
    <row r="945" ht="15" spans="1:10">
      <c r="A945" s="14" t="s">
        <v>15</v>
      </c>
      <c r="B945" s="26" t="s">
        <v>23</v>
      </c>
      <c r="C945" s="26">
        <v>29.1463088989258</v>
      </c>
      <c r="D945" s="26" t="s">
        <v>12</v>
      </c>
      <c r="E945" s="26">
        <v>8.69885444641113</v>
      </c>
      <c r="F945" s="8">
        <f t="shared" si="324"/>
        <v>20.4474544525146</v>
      </c>
      <c r="G945" s="8">
        <f t="shared" ref="G944:G950" si="325">AVERAGE(F945:F946)</f>
        <v>20.9346742630005</v>
      </c>
      <c r="H945" s="8">
        <f t="shared" ref="H944:H949" si="326">G945-22.62759924</f>
        <v>-1.69292497699951</v>
      </c>
      <c r="I945" s="8">
        <f t="shared" ref="I944:I949" si="327">2^-(H945)</f>
        <v>3.23311534244722</v>
      </c>
      <c r="J945" s="8"/>
    </row>
    <row r="946" ht="15" spans="1:10">
      <c r="A946" s="14" t="s">
        <v>15</v>
      </c>
      <c r="B946" s="26" t="s">
        <v>23</v>
      </c>
      <c r="C946" s="26">
        <v>29.5276756286621</v>
      </c>
      <c r="D946" s="26" t="s">
        <v>12</v>
      </c>
      <c r="E946" s="26">
        <v>8.10578155517578</v>
      </c>
      <c r="F946" s="8">
        <f t="shared" si="324"/>
        <v>21.4218940734863</v>
      </c>
      <c r="G946" s="8"/>
      <c r="H946" s="8"/>
      <c r="I946" s="8"/>
      <c r="J946" s="8"/>
    </row>
    <row r="947" ht="15" spans="1:10">
      <c r="A947" s="14" t="s">
        <v>16</v>
      </c>
      <c r="B947" s="26" t="s">
        <v>23</v>
      </c>
      <c r="C947" s="26">
        <v>29.9302520751953</v>
      </c>
      <c r="D947" s="26" t="s">
        <v>12</v>
      </c>
      <c r="E947" s="26">
        <v>7.72529411315918</v>
      </c>
      <c r="F947" s="8">
        <f t="shared" si="324"/>
        <v>22.2049579620361</v>
      </c>
      <c r="G947" s="8">
        <f t="shared" si="325"/>
        <v>22.3232941627502</v>
      </c>
      <c r="H947" s="8">
        <f t="shared" si="326"/>
        <v>-0.304305077249754</v>
      </c>
      <c r="I947" s="8">
        <f t="shared" si="327"/>
        <v>1.23482369934854</v>
      </c>
      <c r="J947" s="8"/>
    </row>
    <row r="948" ht="15" spans="1:10">
      <c r="A948" s="14" t="s">
        <v>16</v>
      </c>
      <c r="B948" s="26" t="s">
        <v>23</v>
      </c>
      <c r="C948" s="26">
        <v>30.0871868133545</v>
      </c>
      <c r="D948" s="26" t="s">
        <v>12</v>
      </c>
      <c r="E948" s="26">
        <v>7.64555644989014</v>
      </c>
      <c r="F948" s="8">
        <f t="shared" si="324"/>
        <v>22.4416303634644</v>
      </c>
      <c r="G948" s="8"/>
      <c r="H948" s="8"/>
      <c r="I948" s="8"/>
      <c r="J948" s="8"/>
    </row>
    <row r="949" ht="15" spans="1:10">
      <c r="A949" s="14" t="s">
        <v>76</v>
      </c>
      <c r="B949" s="26" t="s">
        <v>23</v>
      </c>
      <c r="C949" s="26">
        <v>29.1324310302734</v>
      </c>
      <c r="D949" s="26" t="s">
        <v>12</v>
      </c>
      <c r="E949" s="26">
        <v>8.76516342163086</v>
      </c>
      <c r="F949" s="8">
        <f t="shared" si="324"/>
        <v>20.3672676086426</v>
      </c>
      <c r="G949" s="8">
        <f t="shared" si="325"/>
        <v>21.1326594352722</v>
      </c>
      <c r="H949" s="8">
        <f t="shared" si="326"/>
        <v>-1.49493980472778</v>
      </c>
      <c r="I949" s="8">
        <f t="shared" si="327"/>
        <v>2.81852390722269</v>
      </c>
      <c r="J949" s="8"/>
    </row>
    <row r="950" ht="15" spans="1:10">
      <c r="A950" s="14" t="s">
        <v>76</v>
      </c>
      <c r="B950" s="26" t="s">
        <v>23</v>
      </c>
      <c r="C950" s="26">
        <v>29.7753524780273</v>
      </c>
      <c r="D950" s="26" t="s">
        <v>12</v>
      </c>
      <c r="E950" s="26">
        <v>7.87730121612549</v>
      </c>
      <c r="F950" s="8">
        <f t="shared" si="324"/>
        <v>21.8980512619019</v>
      </c>
      <c r="G950" s="8"/>
      <c r="H950" s="8"/>
      <c r="I950" s="8"/>
      <c r="J950" s="8"/>
    </row>
    <row r="951" ht="15" spans="1:10">
      <c r="A951" s="1" t="s">
        <v>73</v>
      </c>
      <c r="B951" s="1"/>
      <c r="J951" s="8"/>
    </row>
    <row r="952" ht="15.5" spans="1:10">
      <c r="A952" s="2" t="s">
        <v>3</v>
      </c>
      <c r="B952" s="3" t="s">
        <v>4</v>
      </c>
      <c r="C952" s="4" t="s">
        <v>5</v>
      </c>
      <c r="D952" s="5" t="s">
        <v>6</v>
      </c>
      <c r="E952" s="4" t="s">
        <v>5</v>
      </c>
      <c r="F952" s="4" t="s">
        <v>7</v>
      </c>
      <c r="G952" s="4" t="s">
        <v>8</v>
      </c>
      <c r="H952" s="4" t="s">
        <v>9</v>
      </c>
      <c r="I952" s="4" t="s">
        <v>10</v>
      </c>
      <c r="J952" s="8"/>
    </row>
    <row r="953" ht="15" spans="1:10">
      <c r="A953" s="14" t="s">
        <v>11</v>
      </c>
      <c r="B953" s="26" t="s">
        <v>12</v>
      </c>
      <c r="C953" s="26">
        <v>7.15863180160522</v>
      </c>
      <c r="D953" s="26" t="s">
        <v>23</v>
      </c>
      <c r="E953" s="26">
        <v>31.9198150634766</v>
      </c>
      <c r="F953" s="8">
        <f t="shared" ref="F953:F960" si="328">E953-C953</f>
        <v>24.7611832618713</v>
      </c>
      <c r="G953" s="8">
        <f>AVERAGE(F953:F954)</f>
        <v>24.6439895629883</v>
      </c>
      <c r="H953" s="8">
        <f>G953-24.64398956</f>
        <v>2.98827984579475e-9</v>
      </c>
      <c r="I953" s="8">
        <f>2^-(H953)</f>
        <v>0.999999997928682</v>
      </c>
      <c r="J953" s="8"/>
    </row>
    <row r="954" ht="15" spans="1:10">
      <c r="A954" s="25" t="s">
        <v>11</v>
      </c>
      <c r="B954" s="26" t="s">
        <v>12</v>
      </c>
      <c r="C954" s="26">
        <v>7.23206949234009</v>
      </c>
      <c r="D954" s="26" t="s">
        <v>23</v>
      </c>
      <c r="E954" s="26">
        <v>31.7588653564453</v>
      </c>
      <c r="F954" s="8">
        <f t="shared" si="328"/>
        <v>24.5267958641052</v>
      </c>
      <c r="G954" s="8"/>
      <c r="H954" s="8"/>
      <c r="I954" s="8"/>
      <c r="J954" s="8"/>
    </row>
    <row r="955" ht="15" spans="1:10">
      <c r="A955" s="14" t="s">
        <v>15</v>
      </c>
      <c r="B955" s="26" t="s">
        <v>12</v>
      </c>
      <c r="C955" s="26">
        <v>7.82786512374878</v>
      </c>
      <c r="D955" s="26" t="s">
        <v>23</v>
      </c>
      <c r="E955" s="26">
        <v>30.6369495391846</v>
      </c>
      <c r="F955" s="8">
        <f t="shared" si="328"/>
        <v>22.8090844154358</v>
      </c>
      <c r="G955" s="8">
        <f t="shared" ref="G954:G960" si="329">AVERAGE(F955:F956)</f>
        <v>22.843421459198</v>
      </c>
      <c r="H955" s="8">
        <f t="shared" ref="H954:H959" si="330">G955-24.64398956</f>
        <v>-1.800568100802</v>
      </c>
      <c r="I955" s="8">
        <f t="shared" ref="I954:I959" si="331">2^-(H955)</f>
        <v>3.48357373598673</v>
      </c>
      <c r="J955" s="8"/>
    </row>
    <row r="956" ht="15" spans="1:10">
      <c r="A956" s="14" t="s">
        <v>15</v>
      </c>
      <c r="B956" s="26" t="s">
        <v>12</v>
      </c>
      <c r="C956" s="26">
        <v>7.51812505722046</v>
      </c>
      <c r="D956" s="26" t="s">
        <v>23</v>
      </c>
      <c r="E956" s="26">
        <v>30.3958835601807</v>
      </c>
      <c r="F956" s="8">
        <f t="shared" si="328"/>
        <v>22.8777585029602</v>
      </c>
      <c r="G956" s="8"/>
      <c r="H956" s="8"/>
      <c r="I956" s="8"/>
      <c r="J956" s="8"/>
    </row>
    <row r="957" ht="15" spans="1:10">
      <c r="A957" s="14" t="s">
        <v>16</v>
      </c>
      <c r="B957" s="26" t="s">
        <v>12</v>
      </c>
      <c r="C957" s="26">
        <v>7.60793399810791</v>
      </c>
      <c r="D957" s="26" t="s">
        <v>23</v>
      </c>
      <c r="E957" s="26">
        <v>31.9527206420898</v>
      </c>
      <c r="F957" s="8">
        <f t="shared" si="328"/>
        <v>24.3447866439819</v>
      </c>
      <c r="G957" s="8">
        <f t="shared" si="329"/>
        <v>24.0297615528107</v>
      </c>
      <c r="H957" s="8">
        <f t="shared" si="330"/>
        <v>-0.614228007189332</v>
      </c>
      <c r="I957" s="8">
        <f t="shared" si="331"/>
        <v>1.53073867253525</v>
      </c>
      <c r="J957" s="8"/>
    </row>
    <row r="958" ht="15" spans="1:10">
      <c r="A958" s="14" t="s">
        <v>16</v>
      </c>
      <c r="B958" s="26" t="s">
        <v>12</v>
      </c>
      <c r="C958" s="26">
        <v>7.72715044021606</v>
      </c>
      <c r="D958" s="26" t="s">
        <v>23</v>
      </c>
      <c r="E958" s="26">
        <v>31.4418869018555</v>
      </c>
      <c r="F958" s="8">
        <f t="shared" si="328"/>
        <v>23.7147364616394</v>
      </c>
      <c r="G958" s="8"/>
      <c r="H958" s="8"/>
      <c r="I958" s="8"/>
      <c r="J958" s="8"/>
    </row>
    <row r="959" ht="15" spans="1:10">
      <c r="A959" s="14" t="s">
        <v>76</v>
      </c>
      <c r="B959" s="26" t="s">
        <v>12</v>
      </c>
      <c r="C959" s="26">
        <v>7.76321315765381</v>
      </c>
      <c r="D959" s="26" t="s">
        <v>23</v>
      </c>
      <c r="E959" s="26">
        <v>30.895092010498</v>
      </c>
      <c r="F959" s="8">
        <f t="shared" si="328"/>
        <v>23.1318788528442</v>
      </c>
      <c r="G959" s="8">
        <f t="shared" si="329"/>
        <v>23.0762135982513</v>
      </c>
      <c r="H959" s="8">
        <f t="shared" si="330"/>
        <v>-1.56777596174866</v>
      </c>
      <c r="I959" s="8">
        <f t="shared" si="331"/>
        <v>2.96447362635548</v>
      </c>
      <c r="J959" s="8"/>
    </row>
    <row r="960" ht="15" spans="1:10">
      <c r="A960" s="14" t="s">
        <v>76</v>
      </c>
      <c r="B960" s="26" t="s">
        <v>12</v>
      </c>
      <c r="C960" s="26">
        <v>7.60059118270874</v>
      </c>
      <c r="D960" s="26" t="s">
        <v>23</v>
      </c>
      <c r="E960" s="26">
        <v>30.6211395263672</v>
      </c>
      <c r="F960" s="8">
        <f t="shared" si="328"/>
        <v>23.0205483436584</v>
      </c>
      <c r="G960" s="8"/>
      <c r="H960" s="8"/>
      <c r="I960" s="8"/>
      <c r="J960" s="8"/>
    </row>
    <row r="963" spans="1:9">
      <c r="A963" t="s">
        <v>66</v>
      </c>
    </row>
    <row r="964" spans="1:9">
      <c r="A964" t="s">
        <v>77</v>
      </c>
    </row>
    <row r="965" spans="1:9">
      <c r="A965" s="1" t="s">
        <v>67</v>
      </c>
      <c r="B965" s="1"/>
    </row>
    <row r="966" ht="15.5" spans="1:9">
      <c r="A966" s="2" t="s">
        <v>3</v>
      </c>
      <c r="B966" s="3" t="s">
        <v>4</v>
      </c>
      <c r="C966" s="4" t="s">
        <v>5</v>
      </c>
      <c r="D966" s="5" t="s">
        <v>6</v>
      </c>
      <c r="E966" s="4" t="s">
        <v>5</v>
      </c>
      <c r="F966" s="4" t="s">
        <v>7</v>
      </c>
      <c r="G966" s="4" t="s">
        <v>8</v>
      </c>
      <c r="H966" s="4" t="s">
        <v>9</v>
      </c>
      <c r="I966" s="4" t="s">
        <v>10</v>
      </c>
    </row>
    <row r="967" ht="15" spans="1:9">
      <c r="A967" s="14" t="s">
        <v>11</v>
      </c>
      <c r="B967" s="26" t="s">
        <v>12</v>
      </c>
      <c r="C967" s="26">
        <v>6.01234149932861</v>
      </c>
      <c r="D967" s="26" t="s">
        <v>13</v>
      </c>
      <c r="E967" s="26">
        <v>33.7292404174805</v>
      </c>
      <c r="F967" s="8">
        <f t="shared" ref="F967:F974" si="332">E967-C967</f>
        <v>27.7168989181519</v>
      </c>
      <c r="G967" s="8">
        <f t="shared" ref="G967:G971" si="333">AVERAGE(F967:F968)</f>
        <v>26.4284415245056</v>
      </c>
      <c r="H967" s="8">
        <f t="shared" ref="H967:H971" si="334">G967-26.42844152</f>
        <v>4.50561543630101e-9</v>
      </c>
      <c r="I967" s="8">
        <f t="shared" ref="I967:I971" si="335">2^-(H967)</f>
        <v>0.999999996876945</v>
      </c>
    </row>
    <row r="968" ht="15" spans="1:9">
      <c r="A968" s="25" t="s">
        <v>11</v>
      </c>
      <c r="B968" s="26" t="s">
        <v>12</v>
      </c>
      <c r="C968" s="26">
        <v>6.13497161865234</v>
      </c>
      <c r="D968" s="26" t="s">
        <v>13</v>
      </c>
      <c r="E968" s="26">
        <v>31.2749557495117</v>
      </c>
      <c r="F968" s="8">
        <f t="shared" si="332"/>
        <v>25.1399841308594</v>
      </c>
      <c r="G968" s="8"/>
      <c r="H968" s="8"/>
      <c r="I968" s="8"/>
    </row>
    <row r="969" ht="15" spans="1:9">
      <c r="A969" s="14" t="s">
        <v>15</v>
      </c>
      <c r="B969" s="26" t="s">
        <v>12</v>
      </c>
      <c r="C969" s="26">
        <v>5.83324098587036</v>
      </c>
      <c r="D969" s="26" t="s">
        <v>13</v>
      </c>
      <c r="E969" s="26">
        <v>30.6419467926025</v>
      </c>
      <c r="F969" s="8">
        <f t="shared" si="332"/>
        <v>24.8087058067322</v>
      </c>
      <c r="G969" s="8">
        <f t="shared" si="333"/>
        <v>24.9005253314972</v>
      </c>
      <c r="H969" s="8">
        <f t="shared" si="334"/>
        <v>-1.52791618850281</v>
      </c>
      <c r="I969" s="8">
        <f t="shared" si="335"/>
        <v>2.88369021381154</v>
      </c>
    </row>
    <row r="970" ht="15" spans="1:9">
      <c r="A970" s="14" t="s">
        <v>15</v>
      </c>
      <c r="B970" s="26" t="s">
        <v>12</v>
      </c>
      <c r="C970" s="26">
        <v>5.42144298553467</v>
      </c>
      <c r="D970" s="26" t="s">
        <v>13</v>
      </c>
      <c r="E970" s="26">
        <v>30.4137878417969</v>
      </c>
      <c r="F970" s="8">
        <f t="shared" si="332"/>
        <v>24.9923448562622</v>
      </c>
      <c r="G970" s="8"/>
      <c r="H970" s="8"/>
      <c r="I970" s="8"/>
    </row>
    <row r="971" ht="15" spans="1:9">
      <c r="A971" s="14" t="s">
        <v>16</v>
      </c>
      <c r="B971" s="26" t="s">
        <v>12</v>
      </c>
      <c r="C971" s="26">
        <v>5.30624914169312</v>
      </c>
      <c r="D971" s="26" t="s">
        <v>13</v>
      </c>
      <c r="E971" s="26">
        <v>31.3700122833252</v>
      </c>
      <c r="F971" s="8">
        <f t="shared" si="332"/>
        <v>26.0637631416321</v>
      </c>
      <c r="G971" s="8">
        <f t="shared" si="333"/>
        <v>26.1374697685242</v>
      </c>
      <c r="H971" s="8">
        <f t="shared" si="334"/>
        <v>-0.29097175147583</v>
      </c>
      <c r="I971" s="8">
        <f t="shared" si="335"/>
        <v>1.22346408499966</v>
      </c>
    </row>
    <row r="972" ht="15" spans="1:9">
      <c r="A972" s="14" t="s">
        <v>16</v>
      </c>
      <c r="B972" s="26" t="s">
        <v>12</v>
      </c>
      <c r="C972" s="26">
        <v>5.54853963851929</v>
      </c>
      <c r="D972" s="26" t="s">
        <v>13</v>
      </c>
      <c r="E972" s="26">
        <v>31.7597160339355</v>
      </c>
      <c r="F972" s="8">
        <f t="shared" si="332"/>
        <v>26.2111763954163</v>
      </c>
      <c r="G972" s="8"/>
      <c r="H972" s="8"/>
      <c r="I972" s="8"/>
    </row>
    <row r="973" ht="15" spans="1:9">
      <c r="A973" s="14" t="s">
        <v>78</v>
      </c>
      <c r="B973" s="26" t="s">
        <v>12</v>
      </c>
      <c r="C973" s="26">
        <v>6.47678804397583</v>
      </c>
      <c r="D973" s="26" t="s">
        <v>13</v>
      </c>
      <c r="E973" s="26">
        <v>31.023738861084</v>
      </c>
      <c r="F973" s="8">
        <f t="shared" si="332"/>
        <v>24.5469508171082</v>
      </c>
      <c r="G973" s="8">
        <f>AVERAGE(F973:F974)</f>
        <v>25.2058556079865</v>
      </c>
      <c r="H973" s="8">
        <f>G973-26.42844152</f>
        <v>-1.22258591201355</v>
      </c>
      <c r="I973" s="8">
        <f>2^-(H973)</f>
        <v>2.33364629519339</v>
      </c>
    </row>
    <row r="974" ht="15" spans="1:9">
      <c r="A974" s="14" t="s">
        <v>78</v>
      </c>
      <c r="B974" s="26" t="s">
        <v>12</v>
      </c>
      <c r="C974" s="26">
        <v>5.71833515167236</v>
      </c>
      <c r="D974" s="26" t="s">
        <v>13</v>
      </c>
      <c r="E974" s="26">
        <v>31.5830955505371</v>
      </c>
      <c r="F974" s="8">
        <f t="shared" si="332"/>
        <v>25.8647603988647</v>
      </c>
      <c r="G974" s="8"/>
      <c r="H974" s="8"/>
      <c r="I974" s="8"/>
    </row>
    <row r="975" spans="1:9">
      <c r="A975" s="1" t="s">
        <v>68</v>
      </c>
      <c r="B975" s="1"/>
    </row>
    <row r="976" ht="15.5" spans="1:9">
      <c r="A976" s="2" t="s">
        <v>3</v>
      </c>
      <c r="B976" s="3" t="s">
        <v>4</v>
      </c>
      <c r="C976" s="4" t="s">
        <v>5</v>
      </c>
      <c r="D976" s="5" t="s">
        <v>6</v>
      </c>
      <c r="E976" s="4" t="s">
        <v>5</v>
      </c>
      <c r="F976" s="4" t="s">
        <v>7</v>
      </c>
      <c r="G976" s="4" t="s">
        <v>8</v>
      </c>
      <c r="H976" s="4" t="s">
        <v>9</v>
      </c>
      <c r="I976" s="4" t="s">
        <v>10</v>
      </c>
    </row>
    <row r="977" ht="15" spans="1:9">
      <c r="A977" s="14" t="s">
        <v>11</v>
      </c>
      <c r="B977" s="26" t="s">
        <v>12</v>
      </c>
      <c r="C977" s="26">
        <v>6.64901876449585</v>
      </c>
      <c r="D977" s="26" t="s">
        <v>13</v>
      </c>
      <c r="E977" s="26">
        <v>32.9140090942383</v>
      </c>
      <c r="F977" s="8">
        <f t="shared" ref="F977:F984" si="336">E977-C977</f>
        <v>26.2649903297424</v>
      </c>
      <c r="G977" s="8">
        <f t="shared" ref="G977:G981" si="337">AVERAGE(F977:F978)</f>
        <v>26.4525213241577</v>
      </c>
      <c r="H977" s="8">
        <f t="shared" ref="H977:H981" si="338">G977-26.45252132</f>
        <v>4.15771594930447e-9</v>
      </c>
      <c r="I977" s="8">
        <f t="shared" ref="I977:I981" si="339">2^-(H977)</f>
        <v>0.999999997118091</v>
      </c>
    </row>
    <row r="978" ht="15" spans="1:9">
      <c r="A978" s="25" t="s">
        <v>11</v>
      </c>
      <c r="B978" s="26" t="s">
        <v>12</v>
      </c>
      <c r="C978" s="26">
        <v>6.64388704299927</v>
      </c>
      <c r="D978" s="26" t="s">
        <v>13</v>
      </c>
      <c r="E978" s="26">
        <v>33.2839393615723</v>
      </c>
      <c r="F978" s="8">
        <f t="shared" si="336"/>
        <v>26.640052318573</v>
      </c>
      <c r="G978" s="8"/>
      <c r="H978" s="8"/>
      <c r="I978" s="8"/>
    </row>
    <row r="979" ht="15" spans="1:9">
      <c r="A979" s="14" t="s">
        <v>15</v>
      </c>
      <c r="B979" s="26" t="s">
        <v>12</v>
      </c>
      <c r="C979" s="26">
        <v>7.31905555725098</v>
      </c>
      <c r="D979" s="26" t="s">
        <v>13</v>
      </c>
      <c r="E979" s="26">
        <v>31.5636196136475</v>
      </c>
      <c r="F979" s="8">
        <f t="shared" si="336"/>
        <v>24.2445640563965</v>
      </c>
      <c r="G979" s="8">
        <f t="shared" si="337"/>
        <v>24.6892805099487</v>
      </c>
      <c r="H979" s="8">
        <f t="shared" si="338"/>
        <v>-1.76324081005127</v>
      </c>
      <c r="I979" s="8">
        <f t="shared" si="339"/>
        <v>3.39459817502951</v>
      </c>
    </row>
    <row r="980" ht="15" spans="1:9">
      <c r="A980" s="14" t="s">
        <v>15</v>
      </c>
      <c r="B980" s="26" t="s">
        <v>12</v>
      </c>
      <c r="C980" s="26">
        <v>7.25877952575684</v>
      </c>
      <c r="D980" s="26" t="s">
        <v>13</v>
      </c>
      <c r="E980" s="26">
        <v>32.3927764892578</v>
      </c>
      <c r="F980" s="8">
        <f t="shared" si="336"/>
        <v>25.133996963501</v>
      </c>
      <c r="G980" s="8"/>
      <c r="H980" s="8"/>
      <c r="I980" s="8"/>
    </row>
    <row r="981" ht="15" spans="1:9">
      <c r="A981" s="14" t="s">
        <v>16</v>
      </c>
      <c r="B981" s="26" t="s">
        <v>12</v>
      </c>
      <c r="C981" s="26">
        <v>6.82323455810547</v>
      </c>
      <c r="D981" s="26" t="s">
        <v>13</v>
      </c>
      <c r="E981" s="26">
        <v>32.6919746398926</v>
      </c>
      <c r="F981" s="8">
        <f t="shared" si="336"/>
        <v>25.8687400817871</v>
      </c>
      <c r="G981" s="8">
        <f t="shared" si="337"/>
        <v>26.1397902965546</v>
      </c>
      <c r="H981" s="8">
        <f t="shared" si="338"/>
        <v>-0.312731023445433</v>
      </c>
      <c r="I981" s="8">
        <f t="shared" si="339"/>
        <v>1.24205669072389</v>
      </c>
    </row>
    <row r="982" ht="15" spans="1:9">
      <c r="A982" s="14" t="s">
        <v>16</v>
      </c>
      <c r="B982" s="26" t="s">
        <v>12</v>
      </c>
      <c r="C982" s="26">
        <v>6.45838022232056</v>
      </c>
      <c r="D982" s="26" t="s">
        <v>13</v>
      </c>
      <c r="E982" s="26">
        <v>32.8692207336426</v>
      </c>
      <c r="F982" s="8">
        <f t="shared" si="336"/>
        <v>26.410840511322</v>
      </c>
      <c r="G982" s="8"/>
      <c r="H982" s="8"/>
      <c r="I982" s="8"/>
    </row>
    <row r="983" ht="15" spans="1:9">
      <c r="A983" s="14" t="s">
        <v>78</v>
      </c>
      <c r="B983" s="26" t="s">
        <v>12</v>
      </c>
      <c r="C983" s="26">
        <v>6.76538181304932</v>
      </c>
      <c r="D983" s="26" t="s">
        <v>13</v>
      </c>
      <c r="E983" s="26">
        <v>31.5188961029053</v>
      </c>
      <c r="F983" s="8">
        <f t="shared" si="336"/>
        <v>24.753514289856</v>
      </c>
      <c r="G983" s="8">
        <f>AVERAGE(F983:F984)</f>
        <v>25.0226130485535</v>
      </c>
      <c r="H983" s="8">
        <f>G983-26.45252132</f>
        <v>-1.42990827144653</v>
      </c>
      <c r="I983" s="8">
        <f>2^-(H983)</f>
        <v>2.69429584121545</v>
      </c>
    </row>
    <row r="984" ht="15" spans="1:9">
      <c r="A984" s="14" t="s">
        <v>78</v>
      </c>
      <c r="B984" s="26" t="s">
        <v>12</v>
      </c>
      <c r="C984" s="26">
        <v>7.00924491882324</v>
      </c>
      <c r="D984" s="26" t="s">
        <v>13</v>
      </c>
      <c r="E984" s="26">
        <v>32.3009567260742</v>
      </c>
      <c r="F984" s="8">
        <f t="shared" si="336"/>
        <v>25.291711807251</v>
      </c>
      <c r="G984" s="8"/>
      <c r="H984" s="8"/>
      <c r="I984" s="8"/>
    </row>
    <row r="985" spans="1:9">
      <c r="A985" s="1" t="s">
        <v>69</v>
      </c>
      <c r="B985" s="1"/>
    </row>
    <row r="986" ht="15.5" spans="1:9">
      <c r="A986" s="2" t="s">
        <v>3</v>
      </c>
      <c r="B986" s="3" t="s">
        <v>4</v>
      </c>
      <c r="C986" s="4" t="s">
        <v>5</v>
      </c>
      <c r="D986" s="5" t="s">
        <v>6</v>
      </c>
      <c r="E986" s="4" t="s">
        <v>5</v>
      </c>
      <c r="F986" s="4" t="s">
        <v>7</v>
      </c>
      <c r="G986" s="4" t="s">
        <v>8</v>
      </c>
      <c r="H986" s="4" t="s">
        <v>9</v>
      </c>
      <c r="I986" s="4" t="s">
        <v>10</v>
      </c>
    </row>
    <row r="987" ht="15" spans="1:9">
      <c r="A987" s="14" t="s">
        <v>11</v>
      </c>
      <c r="B987" s="26" t="s">
        <v>12</v>
      </c>
      <c r="C987" s="26">
        <v>7.53810787200928</v>
      </c>
      <c r="D987" s="26" t="s">
        <v>13</v>
      </c>
      <c r="E987" s="26">
        <v>32.7902793884277</v>
      </c>
      <c r="F987" s="8">
        <f t="shared" ref="F987:F994" si="340">E987-C987</f>
        <v>25.2521715164185</v>
      </c>
      <c r="G987" s="8">
        <f t="shared" ref="G987:G991" si="341">AVERAGE(F987:F988)</f>
        <v>25.4035589694977</v>
      </c>
      <c r="H987" s="8">
        <f t="shared" ref="H987:H991" si="342">G987-25.40355897</f>
        <v>-5.02318187045603e-10</v>
      </c>
      <c r="I987" s="8">
        <f t="shared" ref="I987:I991" si="343">2^-(H987)</f>
        <v>1.00000000034818</v>
      </c>
    </row>
    <row r="988" ht="15" spans="1:9">
      <c r="A988" s="25" t="s">
        <v>11</v>
      </c>
      <c r="B988" s="26" t="s">
        <v>12</v>
      </c>
      <c r="C988" s="26">
        <v>7.37346696853638</v>
      </c>
      <c r="D988" s="26" t="s">
        <v>13</v>
      </c>
      <c r="E988" s="26">
        <v>32.9284133911133</v>
      </c>
      <c r="F988" s="8">
        <f t="shared" si="340"/>
        <v>25.5549464225769</v>
      </c>
      <c r="G988" s="8"/>
      <c r="H988" s="8"/>
      <c r="I988" s="8"/>
    </row>
    <row r="989" ht="15" spans="1:9">
      <c r="A989" s="14" t="s">
        <v>15</v>
      </c>
      <c r="B989" s="26" t="s">
        <v>12</v>
      </c>
      <c r="C989" s="26">
        <v>8.08196640014648</v>
      </c>
      <c r="D989" s="26" t="s">
        <v>13</v>
      </c>
      <c r="E989" s="26">
        <v>31.9930877685547</v>
      </c>
      <c r="F989" s="8">
        <f t="shared" si="340"/>
        <v>23.9111213684082</v>
      </c>
      <c r="G989" s="8">
        <f t="shared" si="341"/>
        <v>24.314074754715</v>
      </c>
      <c r="H989" s="8">
        <f t="shared" si="342"/>
        <v>-1.08948421528503</v>
      </c>
      <c r="I989" s="8">
        <f t="shared" si="343"/>
        <v>2.12797944491733</v>
      </c>
    </row>
    <row r="990" ht="15" spans="1:9">
      <c r="A990" s="14" t="s">
        <v>15</v>
      </c>
      <c r="B990" s="26" t="s">
        <v>12</v>
      </c>
      <c r="C990" s="26">
        <v>7.93286657333374</v>
      </c>
      <c r="D990" s="26" t="s">
        <v>13</v>
      </c>
      <c r="E990" s="26">
        <v>32.6498947143555</v>
      </c>
      <c r="F990" s="8">
        <f t="shared" si="340"/>
        <v>24.7170281410217</v>
      </c>
      <c r="G990" s="8"/>
      <c r="H990" s="8"/>
      <c r="I990" s="8"/>
    </row>
    <row r="991" ht="15" spans="1:9">
      <c r="A991" s="14" t="s">
        <v>16</v>
      </c>
      <c r="B991" s="26" t="s">
        <v>12</v>
      </c>
      <c r="C991" s="26">
        <v>7.48195552825928</v>
      </c>
      <c r="D991" s="26" t="s">
        <v>13</v>
      </c>
      <c r="E991" s="26">
        <v>32.3217430114746</v>
      </c>
      <c r="F991" s="8">
        <f t="shared" si="340"/>
        <v>24.8397874832153</v>
      </c>
      <c r="G991" s="8">
        <f t="shared" si="341"/>
        <v>25.2350900173187</v>
      </c>
      <c r="H991" s="8">
        <f t="shared" si="342"/>
        <v>-0.168468952681273</v>
      </c>
      <c r="I991" s="8">
        <f t="shared" si="343"/>
        <v>1.12386515966344</v>
      </c>
    </row>
    <row r="992" ht="15" spans="1:9">
      <c r="A992" s="14" t="s">
        <v>16</v>
      </c>
      <c r="B992" s="26" t="s">
        <v>12</v>
      </c>
      <c r="C992" s="26">
        <v>7.54720067977905</v>
      </c>
      <c r="D992" s="26" t="s">
        <v>13</v>
      </c>
      <c r="E992" s="26">
        <v>33.1775932312012</v>
      </c>
      <c r="F992" s="8">
        <f t="shared" si="340"/>
        <v>25.6303925514221</v>
      </c>
      <c r="G992" s="8"/>
      <c r="H992" s="8"/>
      <c r="I992" s="8"/>
    </row>
    <row r="993" ht="15" spans="1:9">
      <c r="A993" s="14" t="s">
        <v>78</v>
      </c>
      <c r="B993" s="26" t="s">
        <v>12</v>
      </c>
      <c r="C993" s="26">
        <v>8.37657928466797</v>
      </c>
      <c r="D993" s="26" t="s">
        <v>13</v>
      </c>
      <c r="E993" s="26">
        <v>32.2780456542969</v>
      </c>
      <c r="F993" s="8">
        <f t="shared" si="340"/>
        <v>23.9014663696289</v>
      </c>
      <c r="G993" s="8">
        <f>AVERAGE(F993:F994)</f>
        <v>24.4207139015198</v>
      </c>
      <c r="H993" s="8">
        <f>G993-25.40355897</f>
        <v>-0.982845068480223</v>
      </c>
      <c r="I993" s="8">
        <f>2^-(H993)</f>
        <v>1.9763590497223</v>
      </c>
    </row>
    <row r="994" ht="15" spans="1:9">
      <c r="A994" s="14" t="s">
        <v>78</v>
      </c>
      <c r="B994" s="26" t="s">
        <v>12</v>
      </c>
      <c r="C994" s="26">
        <v>7.83188915252686</v>
      </c>
      <c r="D994" s="26" t="s">
        <v>13</v>
      </c>
      <c r="E994" s="26">
        <v>32.7718505859375</v>
      </c>
      <c r="F994" s="8">
        <f t="shared" si="340"/>
        <v>24.9399614334106</v>
      </c>
      <c r="G994" s="8"/>
      <c r="H994" s="8"/>
      <c r="I994" s="8"/>
    </row>
    <row r="995" spans="1:9">
      <c r="A995" s="1" t="s">
        <v>70</v>
      </c>
      <c r="B995" s="1"/>
    </row>
    <row r="996" ht="15.5" spans="1:9">
      <c r="A996" s="2" t="s">
        <v>3</v>
      </c>
      <c r="B996" s="3" t="s">
        <v>4</v>
      </c>
      <c r="C996" s="4" t="s">
        <v>5</v>
      </c>
      <c r="D996" s="5" t="s">
        <v>6</v>
      </c>
      <c r="E996" s="4" t="s">
        <v>5</v>
      </c>
      <c r="F996" s="4" t="s">
        <v>7</v>
      </c>
      <c r="G996" s="4" t="s">
        <v>8</v>
      </c>
      <c r="H996" s="4" t="s">
        <v>9</v>
      </c>
      <c r="I996" s="4" t="s">
        <v>10</v>
      </c>
    </row>
    <row r="997" ht="15" spans="1:9">
      <c r="A997" s="14" t="s">
        <v>11</v>
      </c>
      <c r="B997" s="26" t="s">
        <v>12</v>
      </c>
      <c r="C997" s="26">
        <v>5.30624914169312</v>
      </c>
      <c r="D997" s="26" t="s">
        <v>23</v>
      </c>
      <c r="E997" s="26">
        <v>30.8747234344482</v>
      </c>
      <c r="F997" s="8">
        <f t="shared" ref="F997:F1004" si="344">E997-C997</f>
        <v>25.5684742927551</v>
      </c>
      <c r="G997" s="8">
        <f t="shared" ref="G997:G1001" si="345">AVERAGE(F997:F998)</f>
        <v>25.4332127571106</v>
      </c>
      <c r="H997" s="8">
        <f t="shared" ref="H997:H1001" si="346">G997-25.43321276</f>
        <v>-2.88940427140005e-9</v>
      </c>
      <c r="I997" s="8">
        <f t="shared" ref="I997:I1001" si="347">2^-(H997)</f>
        <v>1.00000000200278</v>
      </c>
    </row>
    <row r="998" ht="15" spans="1:9">
      <c r="A998" s="25" t="s">
        <v>11</v>
      </c>
      <c r="B998" s="26" t="s">
        <v>12</v>
      </c>
      <c r="C998" s="26">
        <v>5.54853963851929</v>
      </c>
      <c r="D998" s="26" t="s">
        <v>23</v>
      </c>
      <c r="E998" s="26">
        <v>30.8464908599854</v>
      </c>
      <c r="F998" s="8">
        <f t="shared" si="344"/>
        <v>25.2979512214661</v>
      </c>
      <c r="G998" s="8"/>
      <c r="H998" s="8"/>
      <c r="I998" s="8"/>
    </row>
    <row r="999" ht="15" spans="1:9">
      <c r="A999" s="14" t="s">
        <v>15</v>
      </c>
      <c r="B999" s="26" t="s">
        <v>12</v>
      </c>
      <c r="C999" s="26">
        <v>6.45580387115479</v>
      </c>
      <c r="D999" s="26" t="s">
        <v>23</v>
      </c>
      <c r="E999" s="26">
        <v>30.8297863006592</v>
      </c>
      <c r="F999" s="8">
        <f t="shared" si="344"/>
        <v>24.3739824295044</v>
      </c>
      <c r="G999" s="8">
        <f t="shared" si="345"/>
        <v>24.1800968647003</v>
      </c>
      <c r="H999" s="8">
        <f t="shared" si="346"/>
        <v>-1.25311589529968</v>
      </c>
      <c r="I999" s="8">
        <f t="shared" si="347"/>
        <v>2.38355661851995</v>
      </c>
    </row>
    <row r="1000" ht="15" spans="1:9">
      <c r="A1000" s="14" t="s">
        <v>15</v>
      </c>
      <c r="B1000" s="26" t="s">
        <v>12</v>
      </c>
      <c r="C1000" s="26">
        <v>6.47678804397583</v>
      </c>
      <c r="D1000" s="26" t="s">
        <v>23</v>
      </c>
      <c r="E1000" s="26">
        <v>30.4629993438721</v>
      </c>
      <c r="F1000" s="8">
        <f t="shared" si="344"/>
        <v>23.9862112998962</v>
      </c>
      <c r="G1000" s="8"/>
      <c r="H1000" s="8"/>
      <c r="I1000" s="8"/>
    </row>
    <row r="1001" ht="15" spans="1:9">
      <c r="A1001" s="14" t="s">
        <v>16</v>
      </c>
      <c r="B1001" s="26" t="s">
        <v>12</v>
      </c>
      <c r="C1001" s="26">
        <v>5.6818413734436</v>
      </c>
      <c r="D1001" s="26" t="s">
        <v>23</v>
      </c>
      <c r="E1001" s="26">
        <v>31.0026664733887</v>
      </c>
      <c r="F1001" s="8">
        <f t="shared" si="344"/>
        <v>25.3208250999451</v>
      </c>
      <c r="G1001" s="8">
        <f t="shared" si="345"/>
        <v>25.1881120204926</v>
      </c>
      <c r="H1001" s="8">
        <f t="shared" si="346"/>
        <v>-0.245100739507446</v>
      </c>
      <c r="I1001" s="8">
        <f t="shared" si="347"/>
        <v>1.18517552566585</v>
      </c>
    </row>
    <row r="1002" ht="15" spans="1:9">
      <c r="A1002" s="14" t="s">
        <v>16</v>
      </c>
      <c r="B1002" s="26" t="s">
        <v>12</v>
      </c>
      <c r="C1002" s="26">
        <v>6.03581237792969</v>
      </c>
      <c r="D1002" s="26" t="s">
        <v>23</v>
      </c>
      <c r="E1002" s="26">
        <v>31.0912113189697</v>
      </c>
      <c r="F1002" s="8">
        <f t="shared" si="344"/>
        <v>25.05539894104</v>
      </c>
      <c r="G1002" s="8"/>
      <c r="H1002" s="8"/>
      <c r="I1002" s="8"/>
    </row>
    <row r="1003" ht="15" spans="1:9">
      <c r="A1003" s="14" t="s">
        <v>78</v>
      </c>
      <c r="B1003" s="26" t="s">
        <v>12</v>
      </c>
      <c r="C1003" s="26">
        <v>6.82485628128052</v>
      </c>
      <c r="D1003" s="26" t="s">
        <v>23</v>
      </c>
      <c r="E1003" s="26">
        <v>31.0122470855713</v>
      </c>
      <c r="F1003" s="8">
        <f t="shared" si="344"/>
        <v>24.1873908042908</v>
      </c>
      <c r="G1003" s="8">
        <f>AVERAGE(F1003:F1004)</f>
        <v>24.2806866168976</v>
      </c>
      <c r="H1003" s="8">
        <f>G1003-25.43321276</f>
        <v>-1.15252614310242</v>
      </c>
      <c r="I1003" s="8">
        <f>2^-(H1003)</f>
        <v>2.22302803583252</v>
      </c>
    </row>
    <row r="1004" ht="15" spans="1:9">
      <c r="A1004" s="14" t="s">
        <v>78</v>
      </c>
      <c r="B1004" s="26" t="s">
        <v>12</v>
      </c>
      <c r="C1004" s="26">
        <v>6.45580387115479</v>
      </c>
      <c r="D1004" s="26" t="s">
        <v>23</v>
      </c>
      <c r="E1004" s="26">
        <v>30.8297863006592</v>
      </c>
      <c r="F1004" s="8">
        <f t="shared" si="344"/>
        <v>24.3739824295044</v>
      </c>
      <c r="G1004" s="8"/>
      <c r="H1004" s="8"/>
      <c r="I1004" s="8"/>
    </row>
    <row r="1005" spans="1:9">
      <c r="A1005" s="1" t="s">
        <v>71</v>
      </c>
      <c r="B1005" s="1"/>
    </row>
    <row r="1006" ht="15.5" spans="1:9">
      <c r="A1006" s="2" t="s">
        <v>3</v>
      </c>
      <c r="B1006" s="3" t="s">
        <v>4</v>
      </c>
      <c r="C1006" s="4" t="s">
        <v>5</v>
      </c>
      <c r="D1006" s="5" t="s">
        <v>6</v>
      </c>
      <c r="E1006" s="4" t="s">
        <v>5</v>
      </c>
      <c r="F1006" s="4" t="s">
        <v>7</v>
      </c>
      <c r="G1006" s="4" t="s">
        <v>8</v>
      </c>
      <c r="H1006" s="4" t="s">
        <v>9</v>
      </c>
      <c r="I1006" s="4" t="s">
        <v>10</v>
      </c>
    </row>
    <row r="1007" ht="15" spans="1:9">
      <c r="A1007" s="14" t="s">
        <v>11</v>
      </c>
      <c r="B1007" s="26" t="s">
        <v>12</v>
      </c>
      <c r="C1007" s="26">
        <v>6.82323455810547</v>
      </c>
      <c r="D1007" s="26" t="s">
        <v>23</v>
      </c>
      <c r="E1007" s="26">
        <v>30.7855014801025</v>
      </c>
      <c r="F1007" s="8">
        <f t="shared" ref="F1007:F1014" si="348">E1007-C1007</f>
        <v>23.9622669219971</v>
      </c>
      <c r="G1007" s="8">
        <f t="shared" ref="G1007:G1011" si="349">AVERAGE(F1007:F1008)</f>
        <v>23.7446238994598</v>
      </c>
      <c r="H1007" s="8">
        <f t="shared" ref="H1007:H1011" si="350">G1007-23.7446239</f>
        <v>-5.40161693152186e-10</v>
      </c>
      <c r="I1007" s="8">
        <f t="shared" ref="I1007:I1011" si="351">2^-(H1007)</f>
        <v>1.00000000037441</v>
      </c>
    </row>
    <row r="1008" ht="15" spans="1:9">
      <c r="A1008" s="25" t="s">
        <v>11</v>
      </c>
      <c r="B1008" s="26" t="s">
        <v>12</v>
      </c>
      <c r="C1008" s="26">
        <v>6.45838022232056</v>
      </c>
      <c r="D1008" s="26" t="s">
        <v>23</v>
      </c>
      <c r="E1008" s="26">
        <v>29.9853610992432</v>
      </c>
      <c r="F1008" s="8">
        <f t="shared" si="348"/>
        <v>23.5269808769226</v>
      </c>
      <c r="G1008" s="8"/>
      <c r="H1008" s="8"/>
      <c r="I1008" s="8"/>
    </row>
    <row r="1009" ht="15" spans="1:9">
      <c r="A1009" s="14" t="s">
        <v>15</v>
      </c>
      <c r="B1009" s="26" t="s">
        <v>12</v>
      </c>
      <c r="C1009" s="26">
        <v>6.83197402954102</v>
      </c>
      <c r="D1009" s="26" t="s">
        <v>23</v>
      </c>
      <c r="E1009" s="26">
        <v>28.5910987854004</v>
      </c>
      <c r="F1009" s="8">
        <f t="shared" si="348"/>
        <v>21.7591247558594</v>
      </c>
      <c r="G1009" s="8">
        <f t="shared" si="349"/>
        <v>21.83194231987</v>
      </c>
      <c r="H1009" s="8">
        <f t="shared" si="350"/>
        <v>-1.91268158013001</v>
      </c>
      <c r="I1009" s="8">
        <f t="shared" si="351"/>
        <v>3.76508276812536</v>
      </c>
    </row>
    <row r="1010" ht="15" spans="1:9">
      <c r="A1010" s="14" t="s">
        <v>15</v>
      </c>
      <c r="B1010" s="26" t="s">
        <v>12</v>
      </c>
      <c r="C1010" s="26">
        <v>6.45661401748657</v>
      </c>
      <c r="D1010" s="26" t="s">
        <v>23</v>
      </c>
      <c r="E1010" s="26">
        <v>28.3613739013672</v>
      </c>
      <c r="F1010" s="8">
        <f t="shared" si="348"/>
        <v>21.9047598838806</v>
      </c>
      <c r="G1010" s="8"/>
      <c r="H1010" s="8"/>
      <c r="I1010" s="8"/>
    </row>
    <row r="1011" ht="15" spans="1:9">
      <c r="A1011" s="14" t="s">
        <v>16</v>
      </c>
      <c r="B1011" s="26" t="s">
        <v>12</v>
      </c>
      <c r="C1011" s="26">
        <v>6.64901876449585</v>
      </c>
      <c r="D1011" s="26" t="s">
        <v>23</v>
      </c>
      <c r="E1011" s="26">
        <v>29.7726974487305</v>
      </c>
      <c r="F1011" s="8">
        <f t="shared" si="348"/>
        <v>23.1236786842346</v>
      </c>
      <c r="G1011" s="8">
        <f t="shared" si="349"/>
        <v>23.1829252243042</v>
      </c>
      <c r="H1011" s="8">
        <f t="shared" si="350"/>
        <v>-0.561698675695801</v>
      </c>
      <c r="I1011" s="8">
        <f t="shared" si="351"/>
        <v>1.47600609176644</v>
      </c>
    </row>
    <row r="1012" ht="15" spans="1:9">
      <c r="A1012" s="14" t="s">
        <v>16</v>
      </c>
      <c r="B1012" s="26" t="s">
        <v>12</v>
      </c>
      <c r="C1012" s="26">
        <v>6.64388704299927</v>
      </c>
      <c r="D1012" s="26" t="s">
        <v>23</v>
      </c>
      <c r="E1012" s="26">
        <v>29.886058807373</v>
      </c>
      <c r="F1012" s="8">
        <f t="shared" si="348"/>
        <v>23.2421717643738</v>
      </c>
      <c r="G1012" s="8"/>
      <c r="H1012" s="8"/>
      <c r="I1012" s="8"/>
    </row>
    <row r="1013" ht="15" spans="1:9">
      <c r="A1013" s="14" t="s">
        <v>78</v>
      </c>
      <c r="B1013" s="26" t="s">
        <v>12</v>
      </c>
      <c r="C1013" s="26">
        <v>7.06369876861572</v>
      </c>
      <c r="D1013" s="26" t="s">
        <v>23</v>
      </c>
      <c r="E1013" s="26">
        <v>29.3527946472168</v>
      </c>
      <c r="F1013" s="8">
        <f t="shared" si="348"/>
        <v>22.2890958786011</v>
      </c>
      <c r="G1013" s="8">
        <f>AVERAGE(F1013:F1014)</f>
        <v>22.2130253314972</v>
      </c>
      <c r="H1013" s="8">
        <f>G1013-23.7446239</f>
        <v>-1.53159856850281</v>
      </c>
      <c r="I1013" s="8">
        <f>2^-(H1013)</f>
        <v>2.89106003649728</v>
      </c>
    </row>
    <row r="1014" ht="15" spans="1:9">
      <c r="A1014" s="14" t="s">
        <v>78</v>
      </c>
      <c r="B1014" s="26" t="s">
        <v>12</v>
      </c>
      <c r="C1014" s="26">
        <v>7.01787614822388</v>
      </c>
      <c r="D1014" s="26" t="s">
        <v>23</v>
      </c>
      <c r="E1014" s="26">
        <v>29.1548309326172</v>
      </c>
      <c r="F1014" s="8">
        <f t="shared" si="348"/>
        <v>22.1369547843933</v>
      </c>
      <c r="G1014" s="8"/>
      <c r="H1014" s="8"/>
      <c r="I1014" s="8"/>
    </row>
    <row r="1015" spans="1:9">
      <c r="A1015" s="1" t="s">
        <v>73</v>
      </c>
      <c r="B1015" s="1"/>
    </row>
    <row r="1016" ht="15.5" spans="1:9">
      <c r="A1016" s="2" t="s">
        <v>3</v>
      </c>
      <c r="B1016" s="3" t="s">
        <v>4</v>
      </c>
      <c r="C1016" s="4" t="s">
        <v>5</v>
      </c>
      <c r="D1016" s="5" t="s">
        <v>6</v>
      </c>
      <c r="E1016" s="4" t="s">
        <v>5</v>
      </c>
      <c r="F1016" s="4" t="s">
        <v>7</v>
      </c>
      <c r="G1016" s="4" t="s">
        <v>8</v>
      </c>
      <c r="H1016" s="4" t="s">
        <v>9</v>
      </c>
      <c r="I1016" s="4" t="s">
        <v>10</v>
      </c>
    </row>
    <row r="1017" ht="15" spans="1:9">
      <c r="A1017" s="14" t="s">
        <v>11</v>
      </c>
      <c r="B1017" s="26" t="s">
        <v>12</v>
      </c>
      <c r="C1017" s="26">
        <v>7.48195552825928</v>
      </c>
      <c r="D1017" s="26" t="s">
        <v>23</v>
      </c>
      <c r="E1017" s="26">
        <v>31.0279140472412</v>
      </c>
      <c r="F1017" s="8">
        <f t="shared" ref="F1017:F1024" si="352">E1017-C1017</f>
        <v>23.5459585189819</v>
      </c>
      <c r="G1017" s="8">
        <f t="shared" ref="G1017:G1021" si="353">AVERAGE(F1017:F1018)</f>
        <v>23.3433997631073</v>
      </c>
      <c r="H1017" s="8">
        <f t="shared" ref="H1017:H1021" si="354">G1017-23.34339976</f>
        <v>3.10729930674825e-9</v>
      </c>
      <c r="I1017" s="8">
        <f t="shared" ref="I1017:I1021" si="355">2^-(H1017)</f>
        <v>0.999999997846184</v>
      </c>
    </row>
    <row r="1018" ht="15" spans="1:9">
      <c r="A1018" s="25" t="s">
        <v>11</v>
      </c>
      <c r="B1018" s="26" t="s">
        <v>12</v>
      </c>
      <c r="C1018" s="26">
        <v>7.54720067977905</v>
      </c>
      <c r="D1018" s="26" t="s">
        <v>23</v>
      </c>
      <c r="E1018" s="26">
        <v>30.6880416870117</v>
      </c>
      <c r="F1018" s="8">
        <f t="shared" si="352"/>
        <v>23.1408410072327</v>
      </c>
      <c r="G1018" s="8"/>
      <c r="H1018" s="8"/>
      <c r="I1018" s="8"/>
    </row>
    <row r="1019" ht="15" spans="1:9">
      <c r="A1019" s="14" t="s">
        <v>15</v>
      </c>
      <c r="B1019" s="26" t="s">
        <v>12</v>
      </c>
      <c r="C1019" s="26">
        <v>8.09867382049561</v>
      </c>
      <c r="D1019" s="26" t="s">
        <v>23</v>
      </c>
      <c r="E1019" s="26">
        <v>29.96044921875</v>
      </c>
      <c r="F1019" s="8">
        <f t="shared" si="352"/>
        <v>21.8617753982544</v>
      </c>
      <c r="G1019" s="8">
        <f t="shared" si="353"/>
        <v>21.8352398872375</v>
      </c>
      <c r="H1019" s="8">
        <f t="shared" si="354"/>
        <v>-1.50815987276245</v>
      </c>
      <c r="I1019" s="8">
        <f t="shared" si="355"/>
        <v>2.84447001466325</v>
      </c>
    </row>
    <row r="1020" ht="15" spans="1:9">
      <c r="A1020" s="14" t="s">
        <v>15</v>
      </c>
      <c r="B1020" s="26" t="s">
        <v>12</v>
      </c>
      <c r="C1020" s="26">
        <v>8.04520416259766</v>
      </c>
      <c r="D1020" s="26" t="s">
        <v>23</v>
      </c>
      <c r="E1020" s="26">
        <v>29.8539085388184</v>
      </c>
      <c r="F1020" s="8">
        <f t="shared" si="352"/>
        <v>21.8087043762207</v>
      </c>
      <c r="G1020" s="8"/>
      <c r="H1020" s="8"/>
      <c r="I1020" s="8"/>
    </row>
    <row r="1021" ht="15" spans="1:9">
      <c r="A1021" s="14" t="s">
        <v>16</v>
      </c>
      <c r="B1021" s="26" t="s">
        <v>12</v>
      </c>
      <c r="C1021" s="26">
        <v>7.81802177429199</v>
      </c>
      <c r="D1021" s="26" t="s">
        <v>23</v>
      </c>
      <c r="E1021" s="26">
        <v>30.737232208252</v>
      </c>
      <c r="F1021" s="8">
        <f t="shared" si="352"/>
        <v>22.91921043396</v>
      </c>
      <c r="G1021" s="8">
        <f t="shared" si="353"/>
        <v>23.076934337616</v>
      </c>
      <c r="H1021" s="8">
        <f t="shared" si="354"/>
        <v>-0.266465422384034</v>
      </c>
      <c r="I1021" s="8">
        <f t="shared" si="355"/>
        <v>1.20285723552921</v>
      </c>
    </row>
    <row r="1022" ht="15" spans="1:9">
      <c r="A1022" s="14" t="s">
        <v>16</v>
      </c>
      <c r="B1022" s="26" t="s">
        <v>12</v>
      </c>
      <c r="C1022" s="26">
        <v>8.03506565093994</v>
      </c>
      <c r="D1022" s="26" t="s">
        <v>23</v>
      </c>
      <c r="E1022" s="26">
        <v>31.2697238922119</v>
      </c>
      <c r="F1022" s="8">
        <f t="shared" si="352"/>
        <v>23.234658241272</v>
      </c>
      <c r="G1022" s="8"/>
      <c r="H1022" s="8"/>
      <c r="I1022" s="8"/>
    </row>
    <row r="1023" ht="15" spans="1:9">
      <c r="A1023" s="14" t="s">
        <v>78</v>
      </c>
      <c r="B1023" s="26" t="s">
        <v>12</v>
      </c>
      <c r="C1023" s="26">
        <v>7.8499002456665</v>
      </c>
      <c r="D1023" s="26" t="s">
        <v>23</v>
      </c>
      <c r="E1023" s="26">
        <v>29.9251842498779</v>
      </c>
      <c r="F1023" s="8">
        <f t="shared" si="352"/>
        <v>22.0752840042114</v>
      </c>
      <c r="G1023" s="8">
        <f>AVERAGE(F1023:F1024)</f>
        <v>22.2473516464233</v>
      </c>
      <c r="H1023" s="8">
        <f>G1023-23.34339976</f>
        <v>-1.09604811357666</v>
      </c>
      <c r="I1023" s="8">
        <f>2^-(H1023)</f>
        <v>2.1376832725215</v>
      </c>
    </row>
    <row r="1024" ht="15" spans="1:9">
      <c r="A1024" s="14" t="s">
        <v>78</v>
      </c>
      <c r="B1024" s="26" t="s">
        <v>12</v>
      </c>
      <c r="C1024" s="26">
        <v>7.84318447113037</v>
      </c>
      <c r="D1024" s="26" t="s">
        <v>23</v>
      </c>
      <c r="E1024" s="26">
        <v>30.2626037597656</v>
      </c>
      <c r="F1024" s="8">
        <f t="shared" si="352"/>
        <v>22.4194192886353</v>
      </c>
      <c r="G1024" s="8"/>
      <c r="H1024" s="8"/>
      <c r="I1024" s="8"/>
    </row>
    <row r="1027" spans="1:9">
      <c r="A1027" t="s">
        <v>66</v>
      </c>
    </row>
    <row r="1028" spans="1:9">
      <c r="A1028" t="s">
        <v>79</v>
      </c>
    </row>
    <row r="1029" spans="1:9">
      <c r="A1029" s="1" t="s">
        <v>67</v>
      </c>
      <c r="B1029" s="1"/>
    </row>
    <row r="1030" ht="15.5" spans="1:9">
      <c r="A1030" s="2" t="s">
        <v>3</v>
      </c>
      <c r="B1030" s="3" t="s">
        <v>4</v>
      </c>
      <c r="C1030" s="4" t="s">
        <v>5</v>
      </c>
      <c r="D1030" s="5" t="s">
        <v>6</v>
      </c>
      <c r="E1030" s="4" t="s">
        <v>5</v>
      </c>
      <c r="F1030" s="4" t="s">
        <v>7</v>
      </c>
      <c r="G1030" s="4" t="s">
        <v>8</v>
      </c>
      <c r="H1030" s="4" t="s">
        <v>9</v>
      </c>
      <c r="I1030" s="4" t="s">
        <v>10</v>
      </c>
    </row>
    <row r="1031" ht="15" spans="1:9">
      <c r="A1031" s="14" t="s">
        <v>11</v>
      </c>
      <c r="B1031" s="26" t="s">
        <v>12</v>
      </c>
      <c r="C1031" s="28">
        <v>16.02197265625</v>
      </c>
      <c r="D1031" s="29" t="s">
        <v>13</v>
      </c>
      <c r="E1031" s="28">
        <v>33.7041282653809</v>
      </c>
      <c r="F1031" s="30">
        <f t="shared" ref="F1031:F1038" si="356">E1031-C1031</f>
        <v>17.6821556091309</v>
      </c>
      <c r="G1031" s="31">
        <f t="shared" ref="G1031:G1035" si="357">AVERAGE(F1031:F1032)</f>
        <v>17.7461700439453</v>
      </c>
      <c r="H1031" s="31">
        <f t="shared" ref="H1031:H1035" si="358">G1031-17.74617004</f>
        <v>3.94531340930371e-9</v>
      </c>
      <c r="I1031" s="31">
        <f t="shared" ref="I1031:I1035" si="359">2^-(H1031)</f>
        <v>0.999999997265317</v>
      </c>
    </row>
    <row r="1032" ht="15" spans="1:9">
      <c r="A1032" s="25" t="s">
        <v>11</v>
      </c>
      <c r="B1032" s="26" t="s">
        <v>12</v>
      </c>
      <c r="C1032" s="28">
        <v>16.0201377868652</v>
      </c>
      <c r="D1032" s="29" t="s">
        <v>13</v>
      </c>
      <c r="E1032" s="28">
        <v>33.830322265625</v>
      </c>
      <c r="F1032" s="30">
        <f t="shared" si="356"/>
        <v>17.8101844787598</v>
      </c>
      <c r="G1032" s="31"/>
      <c r="H1032" s="31"/>
      <c r="I1032" s="31"/>
    </row>
    <row r="1033" ht="15" spans="1:9">
      <c r="A1033" s="14" t="s">
        <v>80</v>
      </c>
      <c r="B1033" s="26" t="s">
        <v>12</v>
      </c>
      <c r="C1033" s="28">
        <v>16.0236701965332</v>
      </c>
      <c r="D1033" s="29" t="s">
        <v>13</v>
      </c>
      <c r="E1033" s="28">
        <v>33.605110168457</v>
      </c>
      <c r="F1033" s="30">
        <f t="shared" si="356"/>
        <v>17.5814399719238</v>
      </c>
      <c r="G1033" s="31">
        <f t="shared" si="357"/>
        <v>17.4119920730591</v>
      </c>
      <c r="H1033" s="31">
        <f t="shared" si="358"/>
        <v>-0.334177966940917</v>
      </c>
      <c r="I1033" s="31">
        <f t="shared" si="359"/>
        <v>1.26065889344795</v>
      </c>
    </row>
    <row r="1034" ht="15" spans="1:9">
      <c r="A1034" s="14" t="s">
        <v>80</v>
      </c>
      <c r="B1034" s="26" t="s">
        <v>12</v>
      </c>
      <c r="C1034" s="28">
        <v>16.4603481292725</v>
      </c>
      <c r="D1034" s="29" t="s">
        <v>13</v>
      </c>
      <c r="E1034" s="28">
        <v>33.7028923034668</v>
      </c>
      <c r="F1034" s="30">
        <f t="shared" si="356"/>
        <v>17.2425441741943</v>
      </c>
      <c r="G1034" s="31"/>
      <c r="H1034" s="31"/>
      <c r="I1034" s="31"/>
    </row>
    <row r="1035" ht="15" spans="1:9">
      <c r="A1035" s="14" t="s">
        <v>15</v>
      </c>
      <c r="B1035" s="26" t="s">
        <v>12</v>
      </c>
      <c r="C1035" s="28">
        <v>16.0356369018555</v>
      </c>
      <c r="D1035" s="29" t="s">
        <v>13</v>
      </c>
      <c r="E1035" s="28">
        <v>32.341983795166</v>
      </c>
      <c r="F1035" s="30">
        <f t="shared" si="356"/>
        <v>16.3063468933105</v>
      </c>
      <c r="G1035" s="31">
        <f t="shared" si="357"/>
        <v>16.4073400497437</v>
      </c>
      <c r="H1035" s="31">
        <f t="shared" si="358"/>
        <v>-1.33882999025635</v>
      </c>
      <c r="I1035" s="31">
        <f t="shared" si="359"/>
        <v>2.52946099097261</v>
      </c>
    </row>
    <row r="1036" ht="15" spans="1:9">
      <c r="A1036" s="14" t="s">
        <v>15</v>
      </c>
      <c r="B1036" s="26" t="s">
        <v>12</v>
      </c>
      <c r="C1036" s="28">
        <v>16.4905376434326</v>
      </c>
      <c r="D1036" s="29" t="s">
        <v>13</v>
      </c>
      <c r="E1036" s="28">
        <v>32.9988708496094</v>
      </c>
      <c r="F1036" s="30">
        <f t="shared" si="356"/>
        <v>16.5083332061768</v>
      </c>
      <c r="G1036" s="31"/>
      <c r="H1036" s="31"/>
      <c r="I1036" s="31"/>
    </row>
    <row r="1037" ht="15" spans="1:9">
      <c r="A1037" s="14" t="s">
        <v>81</v>
      </c>
      <c r="B1037" s="26" t="s">
        <v>12</v>
      </c>
      <c r="C1037" s="28">
        <v>16.1923160552979</v>
      </c>
      <c r="D1037" s="29" t="s">
        <v>13</v>
      </c>
      <c r="E1037" s="28">
        <v>32.4389953613281</v>
      </c>
      <c r="F1037" s="30">
        <f t="shared" si="356"/>
        <v>16.2466793060303</v>
      </c>
      <c r="G1037" s="31">
        <f>AVERAGE(F1037:F1038)</f>
        <v>16.4466705322266</v>
      </c>
      <c r="H1037" s="31">
        <f>G1037-17.74617004</f>
        <v>-1.29949950777344</v>
      </c>
      <c r="I1037" s="31">
        <f>2^-(H1037)</f>
        <v>2.46143477046465</v>
      </c>
    </row>
    <row r="1038" ht="15" spans="1:9">
      <c r="A1038" s="14" t="s">
        <v>81</v>
      </c>
      <c r="B1038" s="26" t="s">
        <v>12</v>
      </c>
      <c r="C1038" s="28">
        <v>15.9908962249756</v>
      </c>
      <c r="D1038" s="29" t="s">
        <v>13</v>
      </c>
      <c r="E1038" s="28">
        <v>32.6375579833984</v>
      </c>
      <c r="F1038" s="30">
        <f t="shared" si="356"/>
        <v>16.6466617584229</v>
      </c>
      <c r="G1038" s="31"/>
      <c r="H1038" s="31"/>
      <c r="I1038" s="31"/>
    </row>
    <row r="1040" spans="1:9">
      <c r="A1040" s="1" t="s">
        <v>68</v>
      </c>
      <c r="B1040" s="1"/>
    </row>
    <row r="1041" ht="15.5" spans="1:9">
      <c r="A1041" s="2" t="s">
        <v>3</v>
      </c>
      <c r="B1041" s="3" t="s">
        <v>4</v>
      </c>
      <c r="C1041" s="4" t="s">
        <v>5</v>
      </c>
      <c r="D1041" s="5" t="s">
        <v>6</v>
      </c>
      <c r="E1041" s="4" t="s">
        <v>5</v>
      </c>
      <c r="F1041" s="4" t="s">
        <v>7</v>
      </c>
      <c r="G1041" s="4" t="s">
        <v>8</v>
      </c>
      <c r="H1041" s="4" t="s">
        <v>9</v>
      </c>
      <c r="I1041" s="4" t="s">
        <v>10</v>
      </c>
    </row>
    <row r="1042" spans="1:9">
      <c r="A1042" s="14" t="s">
        <v>11</v>
      </c>
      <c r="B1042" s="26" t="s">
        <v>12</v>
      </c>
      <c r="C1042" s="14">
        <v>16.520076751709</v>
      </c>
      <c r="D1042" s="14" t="s">
        <v>13</v>
      </c>
      <c r="E1042" s="14">
        <v>34.5224510192871</v>
      </c>
      <c r="F1042" s="32">
        <v>18.0023742675781</v>
      </c>
      <c r="G1042" s="32">
        <v>17.9998081207275</v>
      </c>
      <c r="H1042" s="32">
        <v>7.27499838149015e-10</v>
      </c>
      <c r="I1042" s="32">
        <v>0.999999999495736</v>
      </c>
    </row>
    <row r="1043" spans="1:9">
      <c r="A1043" s="25" t="s">
        <v>11</v>
      </c>
      <c r="B1043" s="26" t="s">
        <v>12</v>
      </c>
      <c r="C1043" s="14">
        <v>16.4252090454102</v>
      </c>
      <c r="D1043" s="14" t="s">
        <v>13</v>
      </c>
      <c r="E1043" s="14">
        <v>34.4224510192871</v>
      </c>
      <c r="F1043" s="32">
        <v>17.9972419738769</v>
      </c>
      <c r="G1043" s="32"/>
      <c r="H1043" s="32"/>
      <c r="I1043" s="32"/>
    </row>
    <row r="1044" spans="1:9">
      <c r="A1044" s="14" t="s">
        <v>80</v>
      </c>
      <c r="B1044" s="26" t="s">
        <v>12</v>
      </c>
      <c r="C1044" s="14">
        <v>16.3024215698242</v>
      </c>
      <c r="D1044" s="14" t="s">
        <v>13</v>
      </c>
      <c r="E1044" s="14">
        <v>33.2737197875977</v>
      </c>
      <c r="F1044" s="32">
        <v>16.9712982177735</v>
      </c>
      <c r="G1044" s="32">
        <v>17.9198236465454</v>
      </c>
      <c r="H1044" s="32">
        <v>-0.0799844734546014</v>
      </c>
      <c r="I1044" s="32">
        <v>1.05700666480295</v>
      </c>
    </row>
    <row r="1045" spans="1:9">
      <c r="A1045" s="14" t="s">
        <v>80</v>
      </c>
      <c r="B1045" s="26" t="s">
        <v>12</v>
      </c>
      <c r="C1045" s="14">
        <v>16.0655727386475</v>
      </c>
      <c r="D1045" s="14" t="s">
        <v>13</v>
      </c>
      <c r="E1045" s="14">
        <v>34.9339218139648</v>
      </c>
      <c r="F1045" s="32">
        <v>18.8683490753173</v>
      </c>
      <c r="G1045" s="32"/>
      <c r="H1045" s="32"/>
      <c r="I1045" s="32"/>
    </row>
    <row r="1046" spans="1:9">
      <c r="A1046" s="14" t="s">
        <v>15</v>
      </c>
      <c r="B1046" s="26" t="s">
        <v>12</v>
      </c>
      <c r="C1046" s="14">
        <v>16.0754051208496</v>
      </c>
      <c r="D1046" s="14" t="s">
        <v>13</v>
      </c>
      <c r="E1046" s="14">
        <v>32.9944725036621</v>
      </c>
      <c r="F1046" s="32">
        <v>16.9190673828125</v>
      </c>
      <c r="G1046" s="32">
        <v>16.8859014511109</v>
      </c>
      <c r="H1046" s="32">
        <v>-1.11390666888915</v>
      </c>
      <c r="I1046" s="32">
        <v>2.16430927060214</v>
      </c>
    </row>
    <row r="1047" spans="1:9">
      <c r="A1047" s="14" t="s">
        <v>15</v>
      </c>
      <c r="B1047" s="26" t="s">
        <v>12</v>
      </c>
      <c r="C1047" s="14">
        <v>16.2505970001221</v>
      </c>
      <c r="D1047" s="14" t="s">
        <v>13</v>
      </c>
      <c r="E1047" s="14">
        <v>33.1033325195313</v>
      </c>
      <c r="F1047" s="32">
        <v>16.8527355194092</v>
      </c>
      <c r="G1047" s="32"/>
      <c r="H1047" s="32"/>
      <c r="I1047" s="32"/>
    </row>
    <row r="1048" spans="1:9">
      <c r="A1048" s="14" t="s">
        <v>81</v>
      </c>
      <c r="B1048" s="26" t="s">
        <v>12</v>
      </c>
      <c r="C1048" s="14">
        <v>16.2920818328857</v>
      </c>
      <c r="D1048" s="14" t="s">
        <v>13</v>
      </c>
      <c r="E1048" s="14">
        <v>33.2442016601563</v>
      </c>
      <c r="F1048" s="32">
        <v>16.9521198272706</v>
      </c>
      <c r="G1048" s="32">
        <v>16.9759025573731</v>
      </c>
      <c r="H1048" s="32">
        <v>-1.0239055626269</v>
      </c>
      <c r="I1048" s="32">
        <v>2.03341623683612</v>
      </c>
    </row>
    <row r="1049" spans="1:9">
      <c r="A1049" s="14" t="s">
        <v>81</v>
      </c>
      <c r="B1049" s="26" t="s">
        <v>12</v>
      </c>
      <c r="C1049" s="14">
        <v>16.248083114624</v>
      </c>
      <c r="D1049" s="14" t="s">
        <v>13</v>
      </c>
      <c r="E1049" s="14">
        <v>33.2477684020996</v>
      </c>
      <c r="F1049" s="32">
        <v>16.9996852874756</v>
      </c>
      <c r="G1049" s="32"/>
      <c r="H1049" s="32"/>
      <c r="I1049" s="32"/>
    </row>
    <row r="1051" spans="1:9">
      <c r="A1051" s="1" t="s">
        <v>69</v>
      </c>
      <c r="B1051" s="1"/>
    </row>
    <row r="1052" ht="15.5" spans="1:9">
      <c r="A1052" s="2" t="s">
        <v>3</v>
      </c>
      <c r="B1052" s="3" t="s">
        <v>4</v>
      </c>
      <c r="C1052" s="4" t="s">
        <v>5</v>
      </c>
      <c r="D1052" s="5" t="s">
        <v>6</v>
      </c>
      <c r="E1052" s="4" t="s">
        <v>5</v>
      </c>
      <c r="F1052" s="4" t="s">
        <v>7</v>
      </c>
      <c r="G1052" s="4" t="s">
        <v>8</v>
      </c>
      <c r="H1052" s="4" t="s">
        <v>9</v>
      </c>
      <c r="I1052" s="4" t="s">
        <v>10</v>
      </c>
    </row>
    <row r="1053" spans="1:9">
      <c r="A1053" s="14" t="s">
        <v>11</v>
      </c>
      <c r="B1053" s="26" t="s">
        <v>12</v>
      </c>
      <c r="C1053" s="14">
        <v>15.8469820022583</v>
      </c>
      <c r="D1053" s="14" t="s">
        <v>13</v>
      </c>
      <c r="E1053" s="14">
        <v>34.2696800231934</v>
      </c>
      <c r="F1053" s="33">
        <v>18.4226980209351</v>
      </c>
      <c r="G1053" s="33">
        <v>17.2534928321839</v>
      </c>
      <c r="H1053" s="33">
        <v>2.18390283635017e-9</v>
      </c>
      <c r="I1053" s="33">
        <v>0.999999998486234</v>
      </c>
    </row>
    <row r="1054" spans="1:9">
      <c r="A1054" s="25" t="s">
        <v>11</v>
      </c>
      <c r="B1054" s="26" t="s">
        <v>12</v>
      </c>
      <c r="C1054" s="14">
        <v>15.7714519500732</v>
      </c>
      <c r="D1054" s="14" t="s">
        <v>13</v>
      </c>
      <c r="E1054" s="14">
        <v>31.8557395935059</v>
      </c>
      <c r="F1054" s="33">
        <v>16.0842876434327</v>
      </c>
      <c r="G1054" s="33"/>
      <c r="H1054" s="33"/>
      <c r="I1054" s="33"/>
    </row>
    <row r="1055" spans="1:9">
      <c r="A1055" s="14" t="s">
        <v>80</v>
      </c>
      <c r="B1055" s="26" t="s">
        <v>12</v>
      </c>
      <c r="C1055" s="14">
        <v>15.8943500518799</v>
      </c>
      <c r="D1055" s="14" t="s">
        <v>13</v>
      </c>
      <c r="E1055" s="14">
        <v>33.0264053344727</v>
      </c>
      <c r="F1055" s="33">
        <v>17.1320552825928</v>
      </c>
      <c r="G1055" s="33">
        <v>17.2083587646485</v>
      </c>
      <c r="H1055" s="33">
        <v>-0.0451340653515473</v>
      </c>
      <c r="I1055" s="33">
        <v>1.0317790549999</v>
      </c>
    </row>
    <row r="1056" spans="1:9">
      <c r="A1056" s="14" t="s">
        <v>80</v>
      </c>
      <c r="B1056" s="26" t="s">
        <v>12</v>
      </c>
      <c r="C1056" s="14">
        <v>15.6395397186279</v>
      </c>
      <c r="D1056" s="14" t="s">
        <v>13</v>
      </c>
      <c r="E1056" s="14">
        <v>32.924201965332</v>
      </c>
      <c r="F1056" s="33">
        <v>17.2846622467041</v>
      </c>
      <c r="G1056" s="33"/>
      <c r="H1056" s="33"/>
      <c r="I1056" s="33"/>
    </row>
    <row r="1057" spans="1:9">
      <c r="A1057" s="14" t="s">
        <v>15</v>
      </c>
      <c r="B1057" s="26" t="s">
        <v>12</v>
      </c>
      <c r="C1057" s="14">
        <v>15.5873365402222</v>
      </c>
      <c r="D1057" s="14" t="s">
        <v>13</v>
      </c>
      <c r="E1057" s="14">
        <v>31.4319667816162</v>
      </c>
      <c r="F1057" s="33">
        <v>15.844630241394</v>
      </c>
      <c r="G1057" s="33">
        <v>15.9708452224731</v>
      </c>
      <c r="H1057" s="33">
        <v>-1.2826476075269</v>
      </c>
      <c r="I1057" s="33">
        <v>2.43285039701575</v>
      </c>
    </row>
    <row r="1058" spans="1:9">
      <c r="A1058" s="14" t="s">
        <v>15</v>
      </c>
      <c r="B1058" s="26" t="s">
        <v>12</v>
      </c>
      <c r="C1058" s="14">
        <v>15.6509809494019</v>
      </c>
      <c r="D1058" s="14" t="s">
        <v>13</v>
      </c>
      <c r="E1058" s="14">
        <v>31.7480411529541</v>
      </c>
      <c r="F1058" s="33">
        <v>16.0970602035522</v>
      </c>
      <c r="G1058" s="33"/>
      <c r="H1058" s="33"/>
      <c r="I1058" s="33"/>
    </row>
    <row r="1059" spans="1:9">
      <c r="A1059" s="14" t="s">
        <v>81</v>
      </c>
      <c r="B1059" s="26" t="s">
        <v>12</v>
      </c>
      <c r="C1059" s="14">
        <v>16.1749267578125</v>
      </c>
      <c r="D1059" s="14" t="s">
        <v>13</v>
      </c>
      <c r="E1059" s="14">
        <v>31.9523220062256</v>
      </c>
      <c r="F1059" s="33">
        <v>15.7773952484131</v>
      </c>
      <c r="G1059" s="33">
        <v>16.0795588493347</v>
      </c>
      <c r="H1059" s="33">
        <v>-1.1739339806653</v>
      </c>
      <c r="I1059" s="33">
        <v>2.25626102352882</v>
      </c>
    </row>
    <row r="1060" spans="1:9">
      <c r="A1060" s="14" t="s">
        <v>81</v>
      </c>
      <c r="B1060" s="26" t="s">
        <v>12</v>
      </c>
      <c r="C1060" s="14">
        <v>15.9596166610718</v>
      </c>
      <c r="D1060" s="14" t="s">
        <v>13</v>
      </c>
      <c r="E1060" s="14">
        <v>32.3413391113281</v>
      </c>
      <c r="F1060" s="33">
        <v>16.3817224502563</v>
      </c>
      <c r="G1060" s="33"/>
      <c r="H1060" s="33"/>
      <c r="I1060" s="33"/>
    </row>
    <row r="1062" spans="1:9">
      <c r="A1062" s="1" t="s">
        <v>70</v>
      </c>
      <c r="B1062" s="1"/>
    </row>
    <row r="1063" ht="15.5" spans="1:9">
      <c r="A1063" s="2" t="s">
        <v>3</v>
      </c>
      <c r="B1063" s="3" t="s">
        <v>4</v>
      </c>
      <c r="C1063" s="4" t="s">
        <v>5</v>
      </c>
      <c r="D1063" s="5" t="s">
        <v>6</v>
      </c>
      <c r="E1063" s="4" t="s">
        <v>5</v>
      </c>
      <c r="F1063" s="4" t="s">
        <v>7</v>
      </c>
      <c r="G1063" s="4" t="s">
        <v>8</v>
      </c>
      <c r="H1063" s="4" t="s">
        <v>9</v>
      </c>
      <c r="I1063" s="4" t="s">
        <v>10</v>
      </c>
    </row>
    <row r="1064" ht="15" spans="1:9">
      <c r="A1064" s="14" t="s">
        <v>11</v>
      </c>
      <c r="B1064" s="26" t="s">
        <v>12</v>
      </c>
      <c r="C1064" s="28">
        <v>16.0045356750488</v>
      </c>
      <c r="D1064" s="29" t="s">
        <v>23</v>
      </c>
      <c r="E1064" s="28">
        <v>31.0481643676758</v>
      </c>
      <c r="F1064" s="31">
        <f t="shared" ref="F1064:F1071" si="360">E1064-C1064</f>
        <v>15.043628692627</v>
      </c>
      <c r="G1064" s="31">
        <f t="shared" ref="G1064:G1068" si="361">AVERAGE(F1064:F1065)</f>
        <v>15.1848082542419</v>
      </c>
      <c r="H1064" s="31">
        <f t="shared" ref="H1064:H1068" si="362">G1064-15.18480825</f>
        <v>4.24194368520148e-9</v>
      </c>
      <c r="I1064" s="31">
        <f t="shared" ref="I1064:I1068" si="363">2^-(H1064)</f>
        <v>0.999999997059709</v>
      </c>
    </row>
    <row r="1065" ht="15" spans="1:9">
      <c r="A1065" s="25" t="s">
        <v>11</v>
      </c>
      <c r="B1065" s="26" t="s">
        <v>12</v>
      </c>
      <c r="C1065" s="28">
        <v>15.9759607315063</v>
      </c>
      <c r="D1065" s="29" t="s">
        <v>23</v>
      </c>
      <c r="E1065" s="28">
        <v>31.3019485473633</v>
      </c>
      <c r="F1065" s="31">
        <f t="shared" si="360"/>
        <v>15.3259878158569</v>
      </c>
      <c r="G1065" s="31"/>
      <c r="H1065" s="31"/>
      <c r="I1065" s="31"/>
    </row>
    <row r="1066" ht="15" spans="1:9">
      <c r="A1066" s="14" t="s">
        <v>80</v>
      </c>
      <c r="B1066" s="26" t="s">
        <v>12</v>
      </c>
      <c r="C1066" s="38" t="s">
        <v>82</v>
      </c>
      <c r="D1066" s="29" t="s">
        <v>23</v>
      </c>
      <c r="E1066" s="28">
        <v>30.5004234313965</v>
      </c>
      <c r="F1066" s="31">
        <f t="shared" si="360"/>
        <v>14.5636234283447</v>
      </c>
      <c r="G1066" s="31">
        <f t="shared" si="361"/>
        <v>15.1282939910888</v>
      </c>
      <c r="H1066" s="31">
        <f t="shared" si="362"/>
        <v>-0.0565142589111538</v>
      </c>
      <c r="I1066" s="31">
        <f t="shared" si="363"/>
        <v>1.03995006671407</v>
      </c>
    </row>
    <row r="1067" ht="15" spans="1:9">
      <c r="A1067" s="14" t="s">
        <v>80</v>
      </c>
      <c r="B1067" s="26" t="s">
        <v>12</v>
      </c>
      <c r="C1067" s="28">
        <v>15.5276718139648</v>
      </c>
      <c r="D1067" s="29" t="s">
        <v>23</v>
      </c>
      <c r="E1067" s="28">
        <v>31.2206363677979</v>
      </c>
      <c r="F1067" s="31">
        <f t="shared" si="360"/>
        <v>15.692964553833</v>
      </c>
      <c r="G1067" s="31"/>
      <c r="H1067" s="31"/>
      <c r="I1067" s="31"/>
    </row>
    <row r="1068" ht="15" spans="1:9">
      <c r="A1068" s="14" t="s">
        <v>15</v>
      </c>
      <c r="B1068" s="26" t="s">
        <v>12</v>
      </c>
      <c r="C1068" s="28">
        <v>15.6568202972412</v>
      </c>
      <c r="D1068" s="29" t="s">
        <v>23</v>
      </c>
      <c r="E1068" s="28">
        <v>29.8785495758057</v>
      </c>
      <c r="F1068" s="31">
        <f t="shared" si="360"/>
        <v>14.2217292785645</v>
      </c>
      <c r="G1068" s="31">
        <f t="shared" si="361"/>
        <v>14.17791223526</v>
      </c>
      <c r="H1068" s="31">
        <f t="shared" si="362"/>
        <v>-1.00689601473999</v>
      </c>
      <c r="I1068" s="31">
        <f t="shared" si="363"/>
        <v>2.00958279074819</v>
      </c>
    </row>
    <row r="1069" ht="15" spans="1:9">
      <c r="A1069" s="14" t="s">
        <v>15</v>
      </c>
      <c r="B1069" s="26" t="s">
        <v>12</v>
      </c>
      <c r="C1069" s="28">
        <v>15.7603387832642</v>
      </c>
      <c r="D1069" s="29" t="s">
        <v>23</v>
      </c>
      <c r="E1069" s="28">
        <v>29.8944339752197</v>
      </c>
      <c r="F1069" s="31">
        <f t="shared" si="360"/>
        <v>14.1340951919556</v>
      </c>
      <c r="G1069" s="31"/>
      <c r="H1069" s="31"/>
      <c r="I1069" s="31"/>
    </row>
    <row r="1070" ht="15" spans="1:9">
      <c r="A1070" s="14" t="s">
        <v>81</v>
      </c>
      <c r="B1070" s="26" t="s">
        <v>12</v>
      </c>
      <c r="C1070" s="28">
        <v>15.8812046051025</v>
      </c>
      <c r="D1070" s="29" t="s">
        <v>23</v>
      </c>
      <c r="E1070" s="28">
        <v>29.9755020141602</v>
      </c>
      <c r="F1070" s="31">
        <f t="shared" si="360"/>
        <v>14.0942974090576</v>
      </c>
      <c r="G1070" s="31">
        <f>AVERAGE(F1070:F1071)</f>
        <v>14.2001781463623</v>
      </c>
      <c r="H1070" s="31">
        <f>G1070-15.18480825</f>
        <v>-0.984630103637695</v>
      </c>
      <c r="I1070" s="31">
        <f>2^-(H1070)</f>
        <v>1.97880589655476</v>
      </c>
    </row>
    <row r="1071" ht="15" spans="1:9">
      <c r="A1071" s="14" t="s">
        <v>81</v>
      </c>
      <c r="B1071" s="26" t="s">
        <v>12</v>
      </c>
      <c r="C1071" s="28">
        <v>16.0695419311523</v>
      </c>
      <c r="D1071" s="29" t="s">
        <v>23</v>
      </c>
      <c r="E1071" s="28">
        <v>30.3756008148193</v>
      </c>
      <c r="F1071" s="31">
        <f t="shared" si="360"/>
        <v>14.306058883667</v>
      </c>
      <c r="G1071" s="31"/>
      <c r="H1071" s="31"/>
      <c r="I1071" s="31"/>
    </row>
    <row r="1073" spans="1:11">
      <c r="A1073" s="1" t="s">
        <v>71</v>
      </c>
      <c r="B1073" s="1"/>
    </row>
    <row r="1074" ht="15.5" spans="1:11">
      <c r="A1074" s="2" t="s">
        <v>3</v>
      </c>
      <c r="B1074" s="3" t="s">
        <v>4</v>
      </c>
      <c r="C1074" s="4" t="s">
        <v>5</v>
      </c>
      <c r="D1074" s="5" t="s">
        <v>6</v>
      </c>
      <c r="E1074" s="4" t="s">
        <v>5</v>
      </c>
      <c r="F1074" s="4" t="s">
        <v>7</v>
      </c>
      <c r="G1074" s="4" t="s">
        <v>8</v>
      </c>
      <c r="H1074" s="4" t="s">
        <v>9</v>
      </c>
      <c r="I1074" s="4" t="s">
        <v>10</v>
      </c>
    </row>
    <row r="1075" spans="1:11">
      <c r="A1075" s="14" t="s">
        <v>11</v>
      </c>
      <c r="B1075" s="26" t="s">
        <v>12</v>
      </c>
      <c r="C1075" s="14">
        <v>16.0192356109619</v>
      </c>
      <c r="D1075" s="14" t="s">
        <v>23</v>
      </c>
      <c r="E1075" s="14">
        <v>33.1089363098145</v>
      </c>
      <c r="F1075" s="32">
        <v>17.0897006988526</v>
      </c>
      <c r="G1075" s="32">
        <v>16.901445388794</v>
      </c>
      <c r="H1075" s="32">
        <v>-1.20599707997826e-9</v>
      </c>
      <c r="I1075" s="32">
        <v>1.00000000083593</v>
      </c>
    </row>
    <row r="1076" spans="1:11">
      <c r="A1076" s="25" t="s">
        <v>11</v>
      </c>
      <c r="B1076" s="26" t="s">
        <v>12</v>
      </c>
      <c r="C1076" s="14">
        <v>16.0811214447021</v>
      </c>
      <c r="D1076" s="14" t="s">
        <v>23</v>
      </c>
      <c r="E1076" s="14">
        <v>32.7943115234375</v>
      </c>
      <c r="F1076" s="32">
        <v>16.7131900787354</v>
      </c>
      <c r="G1076" s="32"/>
      <c r="H1076" s="32"/>
      <c r="I1076" s="32"/>
    </row>
    <row r="1077" spans="1:11">
      <c r="A1077" s="14" t="s">
        <v>80</v>
      </c>
      <c r="B1077" s="26" t="s">
        <v>12</v>
      </c>
      <c r="C1077" s="14">
        <v>16.6305675506592</v>
      </c>
      <c r="D1077" s="14" t="s">
        <v>23</v>
      </c>
      <c r="E1077" s="14">
        <v>33.5453796386719</v>
      </c>
      <c r="F1077" s="32">
        <v>16.9148120880127</v>
      </c>
      <c r="G1077" s="32">
        <v>16.7810583114624</v>
      </c>
      <c r="H1077" s="32">
        <v>-0.120387078537597</v>
      </c>
      <c r="I1077" s="32">
        <v>1.08702647521301</v>
      </c>
    </row>
    <row r="1078" spans="1:11">
      <c r="A1078" s="14" t="s">
        <v>80</v>
      </c>
      <c r="B1078" s="26" t="s">
        <v>12</v>
      </c>
      <c r="C1078" s="14">
        <v>16.1446304321289</v>
      </c>
      <c r="D1078" s="14" t="s">
        <v>23</v>
      </c>
      <c r="E1078" s="14">
        <v>32.791934967041</v>
      </c>
      <c r="F1078" s="32">
        <v>16.6473045349121</v>
      </c>
      <c r="G1078" s="32"/>
      <c r="H1078" s="32"/>
      <c r="I1078" s="32"/>
    </row>
    <row r="1079" spans="1:11">
      <c r="A1079" s="14" t="s">
        <v>15</v>
      </c>
      <c r="B1079" s="26" t="s">
        <v>12</v>
      </c>
      <c r="C1079" s="14">
        <v>16.60325050354</v>
      </c>
      <c r="D1079" s="14" t="s">
        <v>23</v>
      </c>
      <c r="E1079" s="14">
        <v>32.3469161987305</v>
      </c>
      <c r="F1079" s="32">
        <v>15.7436656951905</v>
      </c>
      <c r="G1079" s="32">
        <v>15.7911500930786</v>
      </c>
      <c r="H1079" s="32">
        <v>-1.11029529692135</v>
      </c>
      <c r="I1079" s="32">
        <v>2.15889832022474</v>
      </c>
    </row>
    <row r="1080" spans="1:11">
      <c r="A1080" s="14" t="s">
        <v>15</v>
      </c>
      <c r="B1080" s="26" t="s">
        <v>12</v>
      </c>
      <c r="C1080" s="14">
        <v>16.0896816253662</v>
      </c>
      <c r="D1080" s="14" t="s">
        <v>23</v>
      </c>
      <c r="E1080" s="14">
        <v>31.928316116333</v>
      </c>
      <c r="F1080" s="32">
        <v>15.8386344909668</v>
      </c>
      <c r="G1080" s="32"/>
      <c r="H1080" s="32"/>
      <c r="I1080" s="32"/>
    </row>
    <row r="1081" spans="1:11">
      <c r="A1081" s="14" t="s">
        <v>81</v>
      </c>
      <c r="B1081" s="26" t="s">
        <v>12</v>
      </c>
      <c r="C1081" s="14">
        <v>16.520076751709</v>
      </c>
      <c r="D1081" s="14" t="s">
        <v>23</v>
      </c>
      <c r="E1081" s="14">
        <v>32.0522613525391</v>
      </c>
      <c r="F1081" s="32">
        <v>15.5321846008301</v>
      </c>
      <c r="G1081" s="32">
        <v>15.8719997406006</v>
      </c>
      <c r="H1081" s="32">
        <v>-1.0294456493994</v>
      </c>
      <c r="I1081" s="32">
        <v>2.04123976135728</v>
      </c>
    </row>
    <row r="1082" spans="1:11">
      <c r="A1082" s="14" t="s">
        <v>81</v>
      </c>
      <c r="B1082" s="26" t="s">
        <v>12</v>
      </c>
      <c r="C1082" s="14">
        <v>16.4252090454102</v>
      </c>
      <c r="D1082" s="14" t="s">
        <v>23</v>
      </c>
      <c r="E1082" s="14">
        <v>32.6370239257813</v>
      </c>
      <c r="F1082" s="32">
        <v>16.2118148803711</v>
      </c>
      <c r="G1082" s="32"/>
      <c r="H1082" s="32"/>
      <c r="I1082" s="32"/>
    </row>
    <row r="1084" spans="1:11">
      <c r="A1084" s="1" t="s">
        <v>73</v>
      </c>
      <c r="B1084" s="1"/>
    </row>
    <row r="1085" ht="15.5" spans="1:11">
      <c r="A1085" s="2" t="s">
        <v>3</v>
      </c>
      <c r="B1085" s="3" t="s">
        <v>4</v>
      </c>
      <c r="C1085" s="4" t="s">
        <v>5</v>
      </c>
      <c r="D1085" s="5" t="s">
        <v>6</v>
      </c>
      <c r="E1085" s="4" t="s">
        <v>5</v>
      </c>
      <c r="F1085" s="4" t="s">
        <v>7</v>
      </c>
      <c r="G1085" s="4" t="s">
        <v>8</v>
      </c>
      <c r="H1085" s="4" t="s">
        <v>9</v>
      </c>
      <c r="I1085" s="4" t="s">
        <v>10</v>
      </c>
    </row>
    <row r="1086" spans="1:11">
      <c r="A1086" s="14" t="s">
        <v>11</v>
      </c>
      <c r="B1086" s="26" t="s">
        <v>12</v>
      </c>
      <c r="C1086" s="14">
        <v>15.4409160614014</v>
      </c>
      <c r="D1086" s="14" t="s">
        <v>23</v>
      </c>
      <c r="E1086" s="14">
        <v>30.4063091278076</v>
      </c>
      <c r="F1086" s="32">
        <v>14.9653930664062</v>
      </c>
      <c r="G1086" s="32">
        <v>15.3636779785156</v>
      </c>
      <c r="H1086" s="32">
        <v>-1.48440015834694e-9</v>
      </c>
      <c r="I1086" s="32">
        <v>1.00000000102891</v>
      </c>
      <c r="K1086" s="34"/>
    </row>
    <row r="1087" spans="1:11">
      <c r="A1087" s="25" t="s">
        <v>11</v>
      </c>
      <c r="B1087" s="26" t="s">
        <v>12</v>
      </c>
      <c r="C1087" s="14">
        <v>15.1484050750732</v>
      </c>
      <c r="D1087" s="14" t="s">
        <v>23</v>
      </c>
      <c r="E1087" s="14">
        <v>30.9103679656982</v>
      </c>
      <c r="F1087" s="32">
        <v>15.761962890625</v>
      </c>
      <c r="G1087" s="32"/>
      <c r="H1087" s="32"/>
      <c r="I1087" s="32"/>
      <c r="K1087" s="34"/>
    </row>
    <row r="1088" spans="1:11">
      <c r="A1088" s="14" t="s">
        <v>80</v>
      </c>
      <c r="B1088" s="26" t="s">
        <v>12</v>
      </c>
      <c r="C1088" s="14">
        <v>15.2801475524902</v>
      </c>
      <c r="D1088" s="14" t="s">
        <v>23</v>
      </c>
      <c r="E1088" s="14">
        <v>30.1541728973389</v>
      </c>
      <c r="F1088" s="32">
        <v>14.8740253448487</v>
      </c>
      <c r="G1088" s="32">
        <v>15.0420322418213</v>
      </c>
      <c r="H1088" s="32">
        <v>-0.321645738178651</v>
      </c>
      <c r="I1088" s="32">
        <v>1.24975538049291</v>
      </c>
      <c r="K1088" s="34"/>
    </row>
    <row r="1089" spans="1:11">
      <c r="A1089" s="14" t="s">
        <v>80</v>
      </c>
      <c r="B1089" s="26" t="s">
        <v>12</v>
      </c>
      <c r="C1089" s="14">
        <v>15.4075603485107</v>
      </c>
      <c r="D1089" s="14" t="s">
        <v>23</v>
      </c>
      <c r="E1089" s="14">
        <v>30.6175994873047</v>
      </c>
      <c r="F1089" s="32">
        <v>15.210039138794</v>
      </c>
      <c r="G1089" s="32"/>
      <c r="H1089" s="32"/>
      <c r="I1089" s="32"/>
      <c r="K1089" s="34"/>
    </row>
    <row r="1090" spans="1:11">
      <c r="A1090" s="14" t="s">
        <v>15</v>
      </c>
      <c r="B1090" s="26" t="s">
        <v>12</v>
      </c>
      <c r="C1090" s="14">
        <v>16.1081256866455</v>
      </c>
      <c r="D1090" s="14" t="s">
        <v>23</v>
      </c>
      <c r="E1090" s="14">
        <v>29.8805503845215</v>
      </c>
      <c r="F1090" s="32">
        <v>13.772424697876</v>
      </c>
      <c r="G1090" s="32">
        <v>14.169780254364</v>
      </c>
      <c r="H1090" s="32">
        <v>-1.193897725636</v>
      </c>
      <c r="I1090" s="32">
        <v>2.28769976290719</v>
      </c>
      <c r="K1090" s="34"/>
    </row>
    <row r="1091" spans="1:11">
      <c r="A1091" s="14" t="s">
        <v>15</v>
      </c>
      <c r="B1091" s="26" t="s">
        <v>12</v>
      </c>
      <c r="C1091" s="14">
        <v>15.679970741272</v>
      </c>
      <c r="D1091" s="14" t="s">
        <v>23</v>
      </c>
      <c r="E1091" s="14">
        <v>30.247106552124</v>
      </c>
      <c r="F1091" s="32">
        <v>14.567135810852</v>
      </c>
      <c r="G1091" s="32"/>
      <c r="H1091" s="32"/>
      <c r="I1091" s="32"/>
      <c r="K1091" s="34"/>
    </row>
    <row r="1092" spans="1:11">
      <c r="A1092" s="14" t="s">
        <v>81</v>
      </c>
      <c r="B1092" s="26" t="s">
        <v>12</v>
      </c>
      <c r="C1092" s="14">
        <v>15.1211938858032</v>
      </c>
      <c r="D1092" s="14" t="s">
        <v>23</v>
      </c>
      <c r="E1092" s="14">
        <v>29.5913257598877</v>
      </c>
      <c r="F1092" s="32">
        <v>14.4701318740845</v>
      </c>
      <c r="G1092" s="32">
        <v>14.1824164390564</v>
      </c>
      <c r="H1092" s="32">
        <v>-1.1812615409436</v>
      </c>
      <c r="I1092" s="32">
        <v>2.26774990043679</v>
      </c>
      <c r="K1092" s="34"/>
    </row>
    <row r="1093" spans="1:11">
      <c r="A1093" s="14" t="s">
        <v>81</v>
      </c>
      <c r="B1093" s="26" t="s">
        <v>12</v>
      </c>
      <c r="C1093" s="14">
        <v>15.3681964874268</v>
      </c>
      <c r="D1093" s="14" t="s">
        <v>23</v>
      </c>
      <c r="E1093" s="14">
        <v>29.2628974914551</v>
      </c>
      <c r="F1093" s="32">
        <v>13.8947010040283</v>
      </c>
      <c r="G1093" s="32"/>
      <c r="H1093" s="32"/>
      <c r="I1093" s="32"/>
      <c r="K1093" s="34"/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Compatible / Openpyxl 3.1.5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 W</dc:creator>
  <cp:lastModifiedBy>芦</cp:lastModifiedBy>
  <dcterms:created xsi:type="dcterms:W3CDTF">2023-05-12T11:15:00Z</dcterms:created>
  <dcterms:modified xsi:type="dcterms:W3CDTF">2026-01-10T05:10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4034</vt:lpwstr>
  </property>
  <property fmtid="{D5CDD505-2E9C-101B-9397-08002B2CF9AE}" pid="3" name="ICV">
    <vt:lpwstr>46780728520549148DB7307CDDB90FF0_12</vt:lpwstr>
  </property>
  <property fmtid="{D5CDD505-2E9C-101B-9397-08002B2CF9AE}" pid="4" name="CalculationRule">
    <vt:i4>0</vt:i4>
  </property>
</Properties>
</file>